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in Liu\Documents\Graduate school research\research\manuscripts\manuscript 1\Nature Communications\revision\final submission\"/>
    </mc:Choice>
  </mc:AlternateContent>
  <xr:revisionPtr revIDLastSave="0" documentId="13_ncr:1_{1939E903-3EC0-4947-8743-2261BF8889FD}" xr6:coauthVersionLast="44" xr6:coauthVersionMax="44" xr10:uidLastSave="{00000000-0000-0000-0000-000000000000}"/>
  <bookViews>
    <workbookView xWindow="-110" yWindow="-110" windowWidth="29020" windowHeight="16420" activeTab="11" xr2:uid="{50726FB4-5004-49BE-B358-3CBE637C30F2}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Figure S1" sheetId="6" r:id="rId6"/>
    <sheet name="Figure S2" sheetId="7" r:id="rId7"/>
    <sheet name="Figure S3" sheetId="8" r:id="rId8"/>
    <sheet name="Figure S5" sheetId="9" r:id="rId9"/>
    <sheet name="Figure S7" sheetId="10" r:id="rId10"/>
    <sheet name="Figure S8" sheetId="11" r:id="rId11"/>
    <sheet name="Figure S10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12" i="4" l="1"/>
  <c r="Y12" i="4"/>
  <c r="U12" i="4"/>
  <c r="T12" i="4"/>
  <c r="P12" i="4"/>
  <c r="O12" i="4"/>
  <c r="Z11" i="4"/>
  <c r="Y11" i="4"/>
  <c r="U11" i="4"/>
  <c r="T11" i="4"/>
  <c r="P11" i="4"/>
  <c r="O11" i="4"/>
  <c r="Z10" i="4"/>
  <c r="Y10" i="4"/>
  <c r="U10" i="4"/>
  <c r="T10" i="4"/>
  <c r="P10" i="4"/>
  <c r="O10" i="4"/>
  <c r="Z9" i="4"/>
  <c r="Y9" i="4"/>
  <c r="U9" i="4"/>
  <c r="T9" i="4"/>
  <c r="P9" i="4"/>
  <c r="O9" i="4"/>
  <c r="Z8" i="4"/>
  <c r="Y8" i="4"/>
  <c r="U8" i="4"/>
  <c r="T8" i="4"/>
  <c r="P8" i="4"/>
  <c r="O8" i="4"/>
  <c r="Z7" i="4"/>
  <c r="Y7" i="4"/>
  <c r="U7" i="4"/>
  <c r="T7" i="4"/>
  <c r="P7" i="4"/>
  <c r="O7" i="4"/>
  <c r="Z6" i="4"/>
  <c r="Y6" i="4"/>
  <c r="U6" i="4"/>
  <c r="T6" i="4"/>
  <c r="P6" i="4"/>
  <c r="O6" i="4"/>
  <c r="Z5" i="4"/>
  <c r="Y5" i="4"/>
  <c r="U5" i="4"/>
  <c r="T5" i="4"/>
  <c r="P5" i="4"/>
  <c r="O5" i="4"/>
  <c r="Z4" i="4"/>
  <c r="Y4" i="4"/>
  <c r="U4" i="4"/>
  <c r="T4" i="4"/>
  <c r="P4" i="4"/>
  <c r="O4" i="4"/>
  <c r="Z3" i="4"/>
  <c r="Y3" i="4"/>
  <c r="U3" i="4"/>
  <c r="T3" i="4"/>
  <c r="P3" i="4"/>
  <c r="O3" i="4"/>
</calcChain>
</file>

<file path=xl/sharedStrings.xml><?xml version="1.0" encoding="utf-8"?>
<sst xmlns="http://schemas.openxmlformats.org/spreadsheetml/2006/main" count="307" uniqueCount="128">
  <si>
    <t>Figure 2C</t>
  </si>
  <si>
    <t>concentration (nM)</t>
  </si>
  <si>
    <t>zan-rhodamine</t>
  </si>
  <si>
    <t>zan-rhodamine &amp; 100x zanamivir</t>
  </si>
  <si>
    <t>direct binding curve (left panel)</t>
  </si>
  <si>
    <t>zanamivir</t>
  </si>
  <si>
    <t>log concentration (nM)</t>
  </si>
  <si>
    <t>zan-DNP</t>
  </si>
  <si>
    <t xml:space="preserve">Figure 2D </t>
  </si>
  <si>
    <t xml:space="preserve">Figure 2E </t>
  </si>
  <si>
    <t xml:space="preserve">Figure 2F </t>
  </si>
  <si>
    <t>Figure 3B</t>
  </si>
  <si>
    <t xml:space="preserve">direct binding curve </t>
  </si>
  <si>
    <t>zan-DNP &amp; 100x zanamivir</t>
  </si>
  <si>
    <t>Figure 3D</t>
  </si>
  <si>
    <t>Figure 3E</t>
  </si>
  <si>
    <t>infected mice: zan-DNP (IN) + anti-DNP antibody (IV)</t>
  </si>
  <si>
    <t>infected mice: zanamivir (IN) + anti-DNP antibody (IV)</t>
  </si>
  <si>
    <t>infected mice: only zan-DNP (IN)</t>
  </si>
  <si>
    <t>uninfected mice: zan-DNP (IN) + anti-DNP antibody (IV)</t>
  </si>
  <si>
    <t>Figure 3F</t>
  </si>
  <si>
    <t>%hemagglutinin+</t>
  </si>
  <si>
    <t>%anti-DNP antibody+</t>
  </si>
  <si>
    <t>log concentration (M)</t>
  </si>
  <si>
    <t xml:space="preserve">HEK 293 (+) NA, zan-DNP </t>
  </si>
  <si>
    <t xml:space="preserve">HEK 293 (+) NA, zan-DNP &amp; 100x zanamivir </t>
  </si>
  <si>
    <t xml:space="preserve">HEK 293 (+) NA, zan-DNP, w/o anti-DNP antibody </t>
  </si>
  <si>
    <t>HEK 293 (-) NA, zan-DNP</t>
  </si>
  <si>
    <t>Figure 3G</t>
  </si>
  <si>
    <t>HEK 293 (+) NA, zan-DNP &amp; 100x zanamivir</t>
  </si>
  <si>
    <t>Figure 4A</t>
  </si>
  <si>
    <t>days post-infection</t>
  </si>
  <si>
    <t xml:space="preserve">zan-DNP </t>
  </si>
  <si>
    <t>DNP</t>
  </si>
  <si>
    <t>zanamivir + DNP</t>
  </si>
  <si>
    <t>zan-DNP (unimmunized mice)</t>
  </si>
  <si>
    <t>PBS</t>
  </si>
  <si>
    <t>Figure 4B</t>
  </si>
  <si>
    <t>48 hpi, zan-DNP</t>
  </si>
  <si>
    <t xml:space="preserve">72 hpi, zan-DNP </t>
  </si>
  <si>
    <t xml:space="preserve">96 hpi, zan-DNP </t>
  </si>
  <si>
    <t>48 hpi, zanamivir</t>
  </si>
  <si>
    <t>48 hpi, zan-DNP(unimmunized mice)</t>
  </si>
  <si>
    <t>48 hpi, PBS</t>
  </si>
  <si>
    <t>Figure 4C</t>
  </si>
  <si>
    <t>PR8 (H1N1)</t>
  </si>
  <si>
    <t>1.5 umol/kg zan-DNP</t>
  </si>
  <si>
    <t>0.5 umol/kg zan-DNP</t>
  </si>
  <si>
    <t>1.5 umol/kg zanamivir</t>
  </si>
  <si>
    <t>x31 (H3N2)</t>
  </si>
  <si>
    <t>A/California/07/2009 (H1N1)pdm09</t>
  </si>
  <si>
    <t>untreated control</t>
  </si>
  <si>
    <t>B/Florida/4/2006</t>
  </si>
  <si>
    <t>Figure 5B</t>
  </si>
  <si>
    <t>Figure 5C</t>
  </si>
  <si>
    <t xml:space="preserve">lung </t>
  </si>
  <si>
    <t>heart</t>
  </si>
  <si>
    <t>blood</t>
  </si>
  <si>
    <t xml:space="preserve">liver </t>
  </si>
  <si>
    <t>stomach</t>
  </si>
  <si>
    <t>spleen</t>
  </si>
  <si>
    <t>intestine</t>
  </si>
  <si>
    <t xml:space="preserve">kidney </t>
  </si>
  <si>
    <t>skin</t>
  </si>
  <si>
    <t>muscle</t>
  </si>
  <si>
    <r>
      <t>zan-</t>
    </r>
    <r>
      <rPr>
        <vertAlign val="superscript"/>
        <sz val="11"/>
        <color theme="1"/>
        <rFont val="Calibri"/>
        <family val="2"/>
        <scheme val="minor"/>
      </rPr>
      <t>99m</t>
    </r>
    <r>
      <rPr>
        <sz val="11"/>
        <color theme="1"/>
        <rFont val="Calibri"/>
        <family val="2"/>
        <scheme val="minor"/>
      </rPr>
      <t>Tc</t>
    </r>
  </si>
  <si>
    <r>
      <t>zan-</t>
    </r>
    <r>
      <rPr>
        <vertAlign val="superscript"/>
        <sz val="11"/>
        <color theme="1"/>
        <rFont val="Calibri"/>
        <family val="2"/>
        <scheme val="minor"/>
      </rPr>
      <t>99m</t>
    </r>
    <r>
      <rPr>
        <sz val="11"/>
        <color theme="1"/>
        <rFont val="Calibri"/>
        <family val="2"/>
        <scheme val="minor"/>
      </rPr>
      <t>Tc &amp; 100x zanamivir</t>
    </r>
  </si>
  <si>
    <r>
      <t>mouse1 (zan-</t>
    </r>
    <r>
      <rPr>
        <vertAlign val="superscript"/>
        <sz val="11"/>
        <color theme="1"/>
        <rFont val="Calibri"/>
        <family val="2"/>
        <scheme val="minor"/>
      </rPr>
      <t>99m</t>
    </r>
    <r>
      <rPr>
        <sz val="11"/>
        <color theme="1"/>
        <rFont val="Calibri"/>
        <family val="2"/>
        <scheme val="minor"/>
      </rPr>
      <t>Tc)</t>
    </r>
  </si>
  <si>
    <r>
      <t>mouse2 (zan-</t>
    </r>
    <r>
      <rPr>
        <vertAlign val="superscript"/>
        <sz val="11"/>
        <color theme="1"/>
        <rFont val="Calibri"/>
        <family val="2"/>
        <scheme val="minor"/>
      </rPr>
      <t>99m</t>
    </r>
    <r>
      <rPr>
        <sz val="11"/>
        <color theme="1"/>
        <rFont val="Calibri"/>
        <family val="2"/>
        <scheme val="minor"/>
      </rPr>
      <t>Tc)</t>
    </r>
  </si>
  <si>
    <r>
      <t>mouse3 (zan-</t>
    </r>
    <r>
      <rPr>
        <vertAlign val="superscript"/>
        <sz val="11"/>
        <color theme="1"/>
        <rFont val="Calibri"/>
        <family val="2"/>
        <scheme val="minor"/>
      </rPr>
      <t>99m</t>
    </r>
    <r>
      <rPr>
        <sz val="11"/>
        <color theme="1"/>
        <rFont val="Calibri"/>
        <family val="2"/>
        <scheme val="minor"/>
      </rPr>
      <t>Tc)</t>
    </r>
  </si>
  <si>
    <r>
      <t>average (zan-</t>
    </r>
    <r>
      <rPr>
        <vertAlign val="superscript"/>
        <sz val="11"/>
        <color theme="1"/>
        <rFont val="Calibri"/>
        <family val="2"/>
        <scheme val="minor"/>
      </rPr>
      <t>99m</t>
    </r>
    <r>
      <rPr>
        <sz val="11"/>
        <color theme="1"/>
        <rFont val="Calibri"/>
        <family val="2"/>
        <scheme val="minor"/>
      </rPr>
      <t>Tc)</t>
    </r>
  </si>
  <si>
    <r>
      <t>stdeva (zan-</t>
    </r>
    <r>
      <rPr>
        <vertAlign val="superscript"/>
        <sz val="11"/>
        <color theme="1"/>
        <rFont val="Calibri"/>
        <family val="2"/>
        <scheme val="minor"/>
      </rPr>
      <t>99m</t>
    </r>
    <r>
      <rPr>
        <sz val="11"/>
        <color theme="1"/>
        <rFont val="Calibri"/>
        <family val="2"/>
        <scheme val="minor"/>
      </rPr>
      <t>Tc)</t>
    </r>
  </si>
  <si>
    <r>
      <t>mouse1 (zan-</t>
    </r>
    <r>
      <rPr>
        <vertAlign val="superscript"/>
        <sz val="11"/>
        <color theme="1"/>
        <rFont val="Calibri"/>
        <family val="2"/>
        <scheme val="minor"/>
      </rPr>
      <t>99m</t>
    </r>
    <r>
      <rPr>
        <sz val="11"/>
        <color theme="1"/>
        <rFont val="Calibri"/>
        <family val="2"/>
        <scheme val="minor"/>
      </rPr>
      <t>Tc &amp; 100x zanamivir)</t>
    </r>
  </si>
  <si>
    <r>
      <t>mouse2  (zan-</t>
    </r>
    <r>
      <rPr>
        <vertAlign val="superscript"/>
        <sz val="11"/>
        <color theme="1"/>
        <rFont val="Calibri"/>
        <family val="2"/>
        <scheme val="minor"/>
      </rPr>
      <t>99m</t>
    </r>
    <r>
      <rPr>
        <sz val="11"/>
        <color theme="1"/>
        <rFont val="Calibri"/>
        <family val="2"/>
        <scheme val="minor"/>
      </rPr>
      <t>Tc &amp; 100x zanamivir)</t>
    </r>
  </si>
  <si>
    <r>
      <t>mouse3  (zan-</t>
    </r>
    <r>
      <rPr>
        <vertAlign val="superscript"/>
        <sz val="11"/>
        <color theme="1"/>
        <rFont val="Calibri"/>
        <family val="2"/>
        <scheme val="minor"/>
      </rPr>
      <t>99m</t>
    </r>
    <r>
      <rPr>
        <sz val="11"/>
        <color theme="1"/>
        <rFont val="Calibri"/>
        <family val="2"/>
        <scheme val="minor"/>
      </rPr>
      <t>Tc &amp; 100x zanamivir)</t>
    </r>
  </si>
  <si>
    <r>
      <t>average  (zan-</t>
    </r>
    <r>
      <rPr>
        <vertAlign val="superscript"/>
        <sz val="11"/>
        <color theme="1"/>
        <rFont val="Calibri"/>
        <family val="2"/>
        <scheme val="minor"/>
      </rPr>
      <t>99m</t>
    </r>
    <r>
      <rPr>
        <sz val="11"/>
        <color theme="1"/>
        <rFont val="Calibri"/>
        <family val="2"/>
        <scheme val="minor"/>
      </rPr>
      <t>Tc &amp; 100x zanamivir)</t>
    </r>
  </si>
  <si>
    <r>
      <t>stdeva  (zan-</t>
    </r>
    <r>
      <rPr>
        <vertAlign val="superscript"/>
        <sz val="11"/>
        <color theme="1"/>
        <rFont val="Calibri"/>
        <family val="2"/>
        <scheme val="minor"/>
      </rPr>
      <t>99m</t>
    </r>
    <r>
      <rPr>
        <sz val="11"/>
        <color theme="1"/>
        <rFont val="Calibri"/>
        <family val="2"/>
        <scheme val="minor"/>
      </rPr>
      <t>Tc &amp; 100x zanamivir)</t>
    </r>
  </si>
  <si>
    <r>
      <t>mouse1 (uninfected, zan-</t>
    </r>
    <r>
      <rPr>
        <vertAlign val="superscript"/>
        <sz val="11"/>
        <color theme="1"/>
        <rFont val="Calibri"/>
        <family val="2"/>
        <scheme val="minor"/>
      </rPr>
      <t>99m</t>
    </r>
    <r>
      <rPr>
        <sz val="11"/>
        <color theme="1"/>
        <rFont val="Calibri"/>
        <family val="2"/>
        <scheme val="minor"/>
      </rPr>
      <t>Tc)</t>
    </r>
  </si>
  <si>
    <r>
      <t>mouse3  (uninfected, zan-</t>
    </r>
    <r>
      <rPr>
        <vertAlign val="superscript"/>
        <sz val="11"/>
        <color theme="1"/>
        <rFont val="Calibri"/>
        <family val="2"/>
        <scheme val="minor"/>
      </rPr>
      <t>99m</t>
    </r>
    <r>
      <rPr>
        <sz val="11"/>
        <color theme="1"/>
        <rFont val="Calibri"/>
        <family val="2"/>
        <scheme val="minor"/>
      </rPr>
      <t>Tc)</t>
    </r>
  </si>
  <si>
    <r>
      <t>average  (uninfected, zan-</t>
    </r>
    <r>
      <rPr>
        <vertAlign val="superscript"/>
        <sz val="11"/>
        <color theme="1"/>
        <rFont val="Calibri"/>
        <family val="2"/>
        <scheme val="minor"/>
      </rPr>
      <t>99m</t>
    </r>
    <r>
      <rPr>
        <sz val="11"/>
        <color theme="1"/>
        <rFont val="Calibri"/>
        <family val="2"/>
        <scheme val="minor"/>
      </rPr>
      <t>Tc)</t>
    </r>
  </si>
  <si>
    <r>
      <t>stdeva  (uninfected, zan-</t>
    </r>
    <r>
      <rPr>
        <vertAlign val="superscript"/>
        <sz val="11"/>
        <color theme="1"/>
        <rFont val="Calibri"/>
        <family val="2"/>
        <scheme val="minor"/>
      </rPr>
      <t>99m</t>
    </r>
    <r>
      <rPr>
        <sz val="11"/>
        <color theme="1"/>
        <rFont val="Calibri"/>
        <family val="2"/>
        <scheme val="minor"/>
      </rPr>
      <t>Tc)</t>
    </r>
  </si>
  <si>
    <r>
      <t>mouse2  (uninfected, zan-</t>
    </r>
    <r>
      <rPr>
        <vertAlign val="superscript"/>
        <sz val="11"/>
        <color theme="1"/>
        <rFont val="Calibri"/>
        <family val="2"/>
        <scheme val="minor"/>
      </rPr>
      <t>99m</t>
    </r>
    <r>
      <rPr>
        <sz val="11"/>
        <color theme="1"/>
        <rFont val="Calibri"/>
        <family val="2"/>
        <scheme val="minor"/>
      </rPr>
      <t>Tc)</t>
    </r>
  </si>
  <si>
    <t>Figure 5E</t>
  </si>
  <si>
    <t>4.5 umol/kg zan-DNP</t>
  </si>
  <si>
    <t>4.5 umol/kg zanamivir</t>
  </si>
  <si>
    <t>Figure 6A</t>
  </si>
  <si>
    <t>1.5 umol/kg zan-DNP (IN), 10 mg/kg anti-DNP antibody (IV)</t>
  </si>
  <si>
    <t>1.5 umol/kg zan-DNP (IN), 3 mg/kg anti-DNP antibody (IV)</t>
  </si>
  <si>
    <t>1.5 umol/kg zan-DNP (IN), 1 mg/kg anti-DNP antibody (IV)</t>
  </si>
  <si>
    <t>1.5 umol/kg zan-DNP (IN), w/o anti-DNP antibody (IV)</t>
  </si>
  <si>
    <t>1.5 umol/kg zanamivir (IN), 10 mg/kg anti-DNP antibody (IV)</t>
  </si>
  <si>
    <t>Figure 6B</t>
  </si>
  <si>
    <t>Figure S1A</t>
  </si>
  <si>
    <t>direct binding curve</t>
  </si>
  <si>
    <t>Figure S2A</t>
  </si>
  <si>
    <t>Figure S2B</t>
  </si>
  <si>
    <t>Fig. S3A</t>
  </si>
  <si>
    <t>log fold dilution</t>
  </si>
  <si>
    <t>IgG</t>
  </si>
  <si>
    <t>serum 1</t>
  </si>
  <si>
    <t>serum 2</t>
  </si>
  <si>
    <t>serum 3</t>
  </si>
  <si>
    <t>serum 4</t>
  </si>
  <si>
    <t>serum 5 (commercial)</t>
  </si>
  <si>
    <t>w/o serum</t>
  </si>
  <si>
    <t xml:space="preserve"> pooled serum (BSA coating)</t>
  </si>
  <si>
    <t>IgM</t>
  </si>
  <si>
    <t>Figure S3B</t>
  </si>
  <si>
    <t>serum 4 (unimmunized)</t>
  </si>
  <si>
    <t>serum 5 (unimmunized)</t>
  </si>
  <si>
    <t>Figure S5</t>
  </si>
  <si>
    <t>competitive binding curve (central panel)</t>
  </si>
  <si>
    <t>competitive binding curve (right panel)</t>
  </si>
  <si>
    <t>Figure S7A</t>
  </si>
  <si>
    <t>0.17 umol/kg zan-DNP</t>
  </si>
  <si>
    <t>13.5 umol/kg zanamivir</t>
  </si>
  <si>
    <t>0.5 umol/kg zanamivir</t>
  </si>
  <si>
    <t>Figure S7B</t>
  </si>
  <si>
    <t>Figure S7C</t>
  </si>
  <si>
    <t>zan-DNP, every day, 5 times</t>
  </si>
  <si>
    <t>zan-DNP, every other day, 3 times</t>
  </si>
  <si>
    <t>zan-DNP, 1 time</t>
  </si>
  <si>
    <t>Figure S8A</t>
  </si>
  <si>
    <t>viral titers (copy/mouse)</t>
  </si>
  <si>
    <t>Figure S8B</t>
  </si>
  <si>
    <t>Figure S10A</t>
  </si>
  <si>
    <t>40.5 umol/kg zanamivir</t>
  </si>
  <si>
    <t>Figure S10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3"/>
      <name val="Arial"/>
    </font>
    <font>
      <sz val="13"/>
      <name val="Arial"/>
      <family val="2"/>
    </font>
    <font>
      <b/>
      <sz val="12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1" xfId="0" applyBorder="1"/>
    <xf numFmtId="2" fontId="0" fillId="0" borderId="1" xfId="0" applyNumberFormat="1" applyBorder="1"/>
    <xf numFmtId="2" fontId="3" fillId="0" borderId="1" xfId="0" applyNumberFormat="1" applyFont="1" applyBorder="1" applyAlignment="1">
      <alignment horizontal="center" vertical="center"/>
    </xf>
    <xf numFmtId="164" fontId="0" fillId="0" borderId="1" xfId="0" applyNumberFormat="1" applyBorder="1"/>
    <xf numFmtId="0" fontId="3" fillId="0" borderId="1" xfId="0" applyFont="1" applyBorder="1" applyAlignment="1">
      <alignment horizontal="center" vertical="center"/>
    </xf>
    <xf numFmtId="0" fontId="0" fillId="2" borderId="1" xfId="0" applyFill="1" applyBorder="1"/>
    <xf numFmtId="164" fontId="0" fillId="2" borderId="1" xfId="0" applyNumberFormat="1" applyFill="1" applyBorder="1"/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CB30D-4700-40F2-AF0E-F972B8945B92}">
  <dimension ref="A1:T49"/>
  <sheetViews>
    <sheetView topLeftCell="B1" workbookViewId="0">
      <selection activeCell="I28" sqref="I28"/>
    </sheetView>
  </sheetViews>
  <sheetFormatPr defaultRowHeight="14.5" x14ac:dyDescent="0.35"/>
  <cols>
    <col min="1" max="1" width="8.7265625" customWidth="1"/>
    <col min="2" max="2" width="30.54296875" customWidth="1"/>
    <col min="3" max="4" width="8.7265625" customWidth="1"/>
    <col min="11" max="11" width="34.90625" customWidth="1"/>
    <col min="17" max="17" width="32.81640625" customWidth="1"/>
  </cols>
  <sheetData>
    <row r="1" spans="1:20" x14ac:dyDescent="0.35">
      <c r="A1" t="s">
        <v>0</v>
      </c>
    </row>
    <row r="2" spans="1:20" x14ac:dyDescent="0.35">
      <c r="B2" t="s">
        <v>4</v>
      </c>
      <c r="K2" t="s">
        <v>111</v>
      </c>
      <c r="Q2" t="s">
        <v>112</v>
      </c>
    </row>
    <row r="3" spans="1:20" x14ac:dyDescent="0.35">
      <c r="C3" s="19" t="s">
        <v>2</v>
      </c>
      <c r="D3" s="19"/>
      <c r="E3" s="19"/>
      <c r="F3" s="19" t="s">
        <v>3</v>
      </c>
      <c r="G3" s="19"/>
      <c r="H3" s="19"/>
      <c r="L3" s="19" t="s">
        <v>5</v>
      </c>
      <c r="M3" s="19"/>
      <c r="N3" s="19"/>
      <c r="O3" s="4"/>
      <c r="P3" s="4"/>
      <c r="Q3" s="4"/>
      <c r="R3" s="19" t="s">
        <v>7</v>
      </c>
      <c r="S3" s="19"/>
      <c r="T3" s="19"/>
    </row>
    <row r="4" spans="1:20" ht="16.5" x14ac:dyDescent="0.35">
      <c r="B4" s="3" t="s">
        <v>1</v>
      </c>
      <c r="C4" s="2"/>
      <c r="D4" s="2"/>
      <c r="E4" s="2"/>
      <c r="F4" s="2"/>
      <c r="G4" s="2"/>
      <c r="H4" s="2"/>
      <c r="K4" s="3" t="s">
        <v>6</v>
      </c>
      <c r="Q4" s="3" t="s">
        <v>6</v>
      </c>
    </row>
    <row r="5" spans="1:20" ht="16.5" x14ac:dyDescent="0.35">
      <c r="B5" s="1">
        <v>0</v>
      </c>
      <c r="C5" s="1">
        <v>180</v>
      </c>
      <c r="D5" s="1">
        <v>173</v>
      </c>
      <c r="E5" s="1">
        <v>153</v>
      </c>
      <c r="F5" s="1">
        <v>155</v>
      </c>
      <c r="G5" s="1">
        <v>163</v>
      </c>
      <c r="H5" s="1">
        <v>178</v>
      </c>
      <c r="K5" s="5">
        <v>-0.73282999999999998</v>
      </c>
      <c r="L5" s="5">
        <v>2199</v>
      </c>
      <c r="M5" s="5">
        <v>2295</v>
      </c>
      <c r="N5" s="5">
        <v>2510</v>
      </c>
      <c r="Q5" s="5">
        <v>-0.25492999999999999</v>
      </c>
      <c r="R5" s="5">
        <v>2402</v>
      </c>
      <c r="S5" s="5">
        <v>2506</v>
      </c>
      <c r="T5" s="5">
        <v>2663</v>
      </c>
    </row>
    <row r="6" spans="1:20" ht="16.5" x14ac:dyDescent="0.35">
      <c r="B6" s="1">
        <v>1.6</v>
      </c>
      <c r="C6" s="1">
        <v>910</v>
      </c>
      <c r="D6" s="1">
        <v>985</v>
      </c>
      <c r="E6" s="1">
        <v>1159</v>
      </c>
      <c r="F6" s="1">
        <v>217</v>
      </c>
      <c r="G6" s="1">
        <v>216</v>
      </c>
      <c r="H6" s="1">
        <v>210</v>
      </c>
      <c r="K6" s="5">
        <v>-0.25492999999999999</v>
      </c>
      <c r="L6" s="5">
        <v>2236</v>
      </c>
      <c r="M6" s="5">
        <v>1943</v>
      </c>
      <c r="N6" s="5">
        <v>1949</v>
      </c>
      <c r="Q6" s="5">
        <v>0.22193599999999999</v>
      </c>
      <c r="R6" s="5">
        <v>2134</v>
      </c>
      <c r="S6" s="5">
        <v>2217</v>
      </c>
      <c r="T6" s="5">
        <v>2157</v>
      </c>
    </row>
    <row r="7" spans="1:20" ht="16.5" x14ac:dyDescent="0.35">
      <c r="B7" s="1">
        <v>5</v>
      </c>
      <c r="C7" s="1">
        <v>1907</v>
      </c>
      <c r="D7" s="1">
        <v>1316</v>
      </c>
      <c r="E7" s="1">
        <v>1260</v>
      </c>
      <c r="F7" s="1">
        <v>165</v>
      </c>
      <c r="G7" s="1">
        <v>212</v>
      </c>
      <c r="H7" s="1">
        <v>166</v>
      </c>
      <c r="K7" s="5">
        <v>0.22193599999999999</v>
      </c>
      <c r="L7" s="5">
        <v>1233</v>
      </c>
      <c r="M7" s="5">
        <v>1359</v>
      </c>
      <c r="N7" s="5">
        <v>1450</v>
      </c>
      <c r="Q7" s="5">
        <v>0.69896999999999998</v>
      </c>
      <c r="R7" s="5">
        <v>1192</v>
      </c>
      <c r="S7" s="5">
        <v>1368</v>
      </c>
      <c r="T7" s="5">
        <v>1529</v>
      </c>
    </row>
    <row r="8" spans="1:20" ht="16.5" x14ac:dyDescent="0.35">
      <c r="B8" s="1">
        <v>15</v>
      </c>
      <c r="C8" s="1">
        <v>1789</v>
      </c>
      <c r="D8" s="1">
        <v>2031</v>
      </c>
      <c r="E8" s="1">
        <v>3394</v>
      </c>
      <c r="F8" s="1">
        <v>235</v>
      </c>
      <c r="G8" s="1">
        <v>232</v>
      </c>
      <c r="H8" s="1">
        <v>237</v>
      </c>
      <c r="K8" s="5">
        <v>0.69896999999999998</v>
      </c>
      <c r="L8" s="5">
        <v>841</v>
      </c>
      <c r="M8" s="5">
        <v>578</v>
      </c>
      <c r="N8" s="5">
        <v>595</v>
      </c>
      <c r="Q8" s="5">
        <v>1.176091</v>
      </c>
      <c r="R8" s="5">
        <v>857</v>
      </c>
      <c r="S8" s="5">
        <v>700</v>
      </c>
      <c r="T8" s="5">
        <v>664</v>
      </c>
    </row>
    <row r="9" spans="1:20" ht="16.5" x14ac:dyDescent="0.35">
      <c r="B9" s="1">
        <v>45</v>
      </c>
      <c r="C9" s="1">
        <v>3558</v>
      </c>
      <c r="D9" s="1">
        <v>2397</v>
      </c>
      <c r="E9" s="1">
        <v>2081</v>
      </c>
      <c r="F9" s="1">
        <v>313</v>
      </c>
      <c r="G9" s="1">
        <v>279</v>
      </c>
      <c r="H9" s="1">
        <v>311</v>
      </c>
      <c r="K9" s="5">
        <v>1.176091</v>
      </c>
      <c r="L9" s="5">
        <v>231</v>
      </c>
      <c r="M9" s="5">
        <v>234</v>
      </c>
      <c r="N9" s="5">
        <v>290</v>
      </c>
      <c r="Q9" s="5">
        <v>1.653213</v>
      </c>
      <c r="R9" s="5">
        <v>316</v>
      </c>
      <c r="S9" s="5">
        <v>332</v>
      </c>
      <c r="T9" s="5">
        <v>366</v>
      </c>
    </row>
    <row r="10" spans="1:20" ht="16.5" x14ac:dyDescent="0.35">
      <c r="B10" s="1">
        <v>135</v>
      </c>
      <c r="C10" s="1">
        <v>2338</v>
      </c>
      <c r="D10" s="1">
        <v>3054</v>
      </c>
      <c r="E10" s="1">
        <v>3526</v>
      </c>
      <c r="F10" s="1">
        <v>446</v>
      </c>
      <c r="G10" s="1">
        <v>400</v>
      </c>
      <c r="H10" s="1">
        <v>513</v>
      </c>
      <c r="K10" s="5">
        <v>1.653213</v>
      </c>
      <c r="L10" s="5">
        <v>174</v>
      </c>
      <c r="M10" s="5">
        <v>210</v>
      </c>
      <c r="N10" s="5">
        <v>205</v>
      </c>
      <c r="Q10" s="5">
        <v>2.1303339999999999</v>
      </c>
      <c r="R10" s="5">
        <v>207</v>
      </c>
      <c r="S10" s="5">
        <v>238</v>
      </c>
      <c r="T10" s="5">
        <v>189</v>
      </c>
    </row>
    <row r="11" spans="1:20" ht="16.5" x14ac:dyDescent="0.35">
      <c r="B11" s="1">
        <v>405</v>
      </c>
      <c r="C11" s="1">
        <v>4165</v>
      </c>
      <c r="D11" s="1">
        <v>4981</v>
      </c>
      <c r="E11" s="1">
        <v>4621</v>
      </c>
      <c r="F11" s="1">
        <v>1105</v>
      </c>
      <c r="G11" s="1">
        <v>1047</v>
      </c>
      <c r="H11" s="1">
        <v>1001</v>
      </c>
      <c r="K11" s="5">
        <v>2.1303339999999999</v>
      </c>
      <c r="L11" s="5">
        <v>210</v>
      </c>
      <c r="M11" s="5">
        <v>178</v>
      </c>
      <c r="N11" s="5">
        <v>188</v>
      </c>
      <c r="Q11" s="5">
        <v>2.6074549999999999</v>
      </c>
      <c r="R11" s="5">
        <v>204</v>
      </c>
      <c r="S11" s="5">
        <v>180</v>
      </c>
      <c r="T11" s="5">
        <v>226</v>
      </c>
    </row>
    <row r="12" spans="1:20" ht="16.5" x14ac:dyDescent="0.35">
      <c r="K12" s="5">
        <v>2.6074549999999999</v>
      </c>
      <c r="L12" s="5">
        <v>171</v>
      </c>
      <c r="M12" s="5">
        <v>175</v>
      </c>
      <c r="N12" s="5">
        <v>186</v>
      </c>
      <c r="Q12" s="5">
        <v>3.0845760000000002</v>
      </c>
      <c r="R12" s="5">
        <v>167</v>
      </c>
      <c r="S12" s="5">
        <v>179</v>
      </c>
      <c r="T12" s="5">
        <v>184</v>
      </c>
    </row>
    <row r="13" spans="1:20" x14ac:dyDescent="0.35">
      <c r="A13" t="s">
        <v>8</v>
      </c>
    </row>
    <row r="14" spans="1:20" x14ac:dyDescent="0.35">
      <c r="B14" t="s">
        <v>4</v>
      </c>
      <c r="K14" t="s">
        <v>111</v>
      </c>
      <c r="Q14" t="s">
        <v>112</v>
      </c>
    </row>
    <row r="15" spans="1:20" x14ac:dyDescent="0.35">
      <c r="C15" s="19" t="s">
        <v>2</v>
      </c>
      <c r="D15" s="19"/>
      <c r="E15" s="19"/>
      <c r="F15" s="19" t="s">
        <v>3</v>
      </c>
      <c r="G15" s="19"/>
      <c r="H15" s="19"/>
      <c r="L15" s="19" t="s">
        <v>5</v>
      </c>
      <c r="M15" s="19"/>
      <c r="N15" s="19"/>
      <c r="R15" s="19" t="s">
        <v>7</v>
      </c>
      <c r="S15" s="19"/>
      <c r="T15" s="19"/>
    </row>
    <row r="16" spans="1:20" ht="16.5" x14ac:dyDescent="0.35">
      <c r="B16" s="3" t="s">
        <v>1</v>
      </c>
      <c r="C16" s="2"/>
      <c r="D16" s="2"/>
      <c r="E16" s="2"/>
      <c r="F16" s="2"/>
      <c r="G16" s="2"/>
      <c r="H16" s="2"/>
      <c r="K16" s="3" t="s">
        <v>6</v>
      </c>
      <c r="Q16" s="3" t="s">
        <v>6</v>
      </c>
    </row>
    <row r="17" spans="1:20" ht="16.5" x14ac:dyDescent="0.35">
      <c r="B17" s="5">
        <v>0</v>
      </c>
      <c r="C17" s="5">
        <v>185</v>
      </c>
      <c r="D17" s="5">
        <v>205</v>
      </c>
      <c r="E17" s="5">
        <v>167</v>
      </c>
      <c r="F17" s="5">
        <v>201</v>
      </c>
      <c r="G17" s="5">
        <v>169</v>
      </c>
      <c r="H17" s="5">
        <v>147</v>
      </c>
      <c r="K17" s="5">
        <v>-0.73282999999999998</v>
      </c>
      <c r="L17" s="5">
        <v>1280</v>
      </c>
      <c r="M17" s="5">
        <v>1198</v>
      </c>
      <c r="N17" s="5">
        <v>1685</v>
      </c>
      <c r="Q17" s="5">
        <v>-0.25492999999999999</v>
      </c>
      <c r="R17" s="5">
        <v>1412</v>
      </c>
      <c r="S17" s="5">
        <v>1849</v>
      </c>
      <c r="T17" s="5">
        <v>1681</v>
      </c>
    </row>
    <row r="18" spans="1:20" ht="16.5" x14ac:dyDescent="0.35">
      <c r="B18" s="5">
        <v>1.6</v>
      </c>
      <c r="C18" s="5">
        <v>773</v>
      </c>
      <c r="D18" s="5">
        <v>733</v>
      </c>
      <c r="E18" s="5">
        <v>811</v>
      </c>
      <c r="F18" s="5">
        <v>222</v>
      </c>
      <c r="G18" s="5">
        <v>213</v>
      </c>
      <c r="H18" s="5">
        <v>226</v>
      </c>
      <c r="K18" s="5">
        <v>-0.25492999999999999</v>
      </c>
      <c r="L18" s="5">
        <v>1526</v>
      </c>
      <c r="M18" s="5">
        <v>1247</v>
      </c>
      <c r="N18" s="5">
        <v>1172</v>
      </c>
      <c r="Q18" s="5">
        <v>0.22193599999999999</v>
      </c>
      <c r="R18" s="5">
        <v>911</v>
      </c>
      <c r="S18" s="5">
        <v>1311</v>
      </c>
      <c r="T18" s="5">
        <v>1445</v>
      </c>
    </row>
    <row r="19" spans="1:20" ht="16.5" x14ac:dyDescent="0.35">
      <c r="B19" s="5">
        <v>5</v>
      </c>
      <c r="C19" s="5">
        <v>1284</v>
      </c>
      <c r="D19" s="5">
        <v>1275</v>
      </c>
      <c r="E19" s="5">
        <v>1291</v>
      </c>
      <c r="F19" s="5">
        <v>230</v>
      </c>
      <c r="G19" s="5">
        <v>212</v>
      </c>
      <c r="H19" s="5">
        <v>219</v>
      </c>
      <c r="K19" s="5">
        <v>0.22193599999999999</v>
      </c>
      <c r="L19" s="5">
        <v>1004</v>
      </c>
      <c r="M19" s="5">
        <v>927</v>
      </c>
      <c r="N19" s="5">
        <v>1084</v>
      </c>
      <c r="Q19" s="5">
        <v>0.69896999999999998</v>
      </c>
      <c r="R19" s="5">
        <v>830</v>
      </c>
      <c r="S19" s="5">
        <v>849</v>
      </c>
      <c r="T19" s="5">
        <v>862</v>
      </c>
    </row>
    <row r="20" spans="1:20" ht="16.5" x14ac:dyDescent="0.35">
      <c r="B20" s="5">
        <v>15</v>
      </c>
      <c r="C20" s="5">
        <v>1879</v>
      </c>
      <c r="D20" s="5">
        <v>2190</v>
      </c>
      <c r="E20" s="5">
        <v>2447</v>
      </c>
      <c r="F20" s="5">
        <v>240</v>
      </c>
      <c r="G20" s="5">
        <v>263</v>
      </c>
      <c r="H20" s="5">
        <v>271</v>
      </c>
      <c r="K20" s="5">
        <v>0.69896999999999998</v>
      </c>
      <c r="L20" s="5">
        <v>584</v>
      </c>
      <c r="M20" s="5">
        <v>718</v>
      </c>
      <c r="N20" s="5">
        <v>726</v>
      </c>
      <c r="Q20" s="5">
        <v>1.176091</v>
      </c>
      <c r="R20" s="5">
        <v>653</v>
      </c>
      <c r="S20" s="5">
        <v>557</v>
      </c>
      <c r="T20" s="5">
        <v>554</v>
      </c>
    </row>
    <row r="21" spans="1:20" ht="16.5" x14ac:dyDescent="0.35">
      <c r="B21" s="5">
        <v>45</v>
      </c>
      <c r="C21" s="5">
        <v>2788</v>
      </c>
      <c r="D21" s="5">
        <v>2734</v>
      </c>
      <c r="E21" s="5">
        <v>2918</v>
      </c>
      <c r="F21" s="5">
        <v>299</v>
      </c>
      <c r="G21" s="5">
        <v>257</v>
      </c>
      <c r="H21" s="5">
        <v>251</v>
      </c>
      <c r="K21" s="5">
        <v>1.176091</v>
      </c>
      <c r="L21" s="5">
        <v>316</v>
      </c>
      <c r="M21" s="5">
        <v>383</v>
      </c>
      <c r="N21" s="5">
        <v>386</v>
      </c>
      <c r="Q21" s="5">
        <v>1.653213</v>
      </c>
      <c r="R21" s="5">
        <v>340</v>
      </c>
      <c r="S21" s="5">
        <v>306</v>
      </c>
      <c r="T21" s="5">
        <v>316</v>
      </c>
    </row>
    <row r="22" spans="1:20" ht="16.5" x14ac:dyDescent="0.35">
      <c r="B22" s="5">
        <v>135</v>
      </c>
      <c r="C22" s="5">
        <v>3242</v>
      </c>
      <c r="D22" s="5">
        <v>3666</v>
      </c>
      <c r="E22" s="5">
        <v>4175</v>
      </c>
      <c r="F22" s="5">
        <v>356</v>
      </c>
      <c r="G22" s="5">
        <v>423</v>
      </c>
      <c r="H22" s="5">
        <v>412</v>
      </c>
      <c r="K22" s="5">
        <v>1.653213</v>
      </c>
      <c r="L22" s="5">
        <v>261</v>
      </c>
      <c r="M22" s="5">
        <v>275</v>
      </c>
      <c r="N22" s="5">
        <v>253</v>
      </c>
      <c r="Q22" s="5">
        <v>2.1303339999999999</v>
      </c>
      <c r="R22" s="5">
        <v>259</v>
      </c>
      <c r="S22" s="5">
        <v>230</v>
      </c>
      <c r="T22" s="5">
        <v>259</v>
      </c>
    </row>
    <row r="23" spans="1:20" ht="16.5" x14ac:dyDescent="0.35">
      <c r="B23" s="5">
        <v>405</v>
      </c>
      <c r="C23" s="5">
        <v>3927</v>
      </c>
      <c r="D23" s="5">
        <v>3677</v>
      </c>
      <c r="E23" s="5">
        <v>3715</v>
      </c>
      <c r="F23" s="5">
        <v>1012</v>
      </c>
      <c r="G23" s="5">
        <v>771</v>
      </c>
      <c r="H23" s="5">
        <v>856</v>
      </c>
      <c r="K23" s="5">
        <v>2.1303339999999999</v>
      </c>
      <c r="L23" s="5">
        <v>213</v>
      </c>
      <c r="M23" s="5">
        <v>244</v>
      </c>
      <c r="N23" s="5">
        <v>205</v>
      </c>
      <c r="Q23" s="5">
        <v>2.6074549999999999</v>
      </c>
      <c r="R23" s="5">
        <v>186</v>
      </c>
      <c r="S23" s="5">
        <v>172</v>
      </c>
      <c r="T23" s="5">
        <v>191</v>
      </c>
    </row>
    <row r="24" spans="1:20" ht="16.5" x14ac:dyDescent="0.35">
      <c r="K24" s="5">
        <v>2.6074549999999999</v>
      </c>
      <c r="L24" s="5">
        <v>182</v>
      </c>
      <c r="M24" s="5">
        <v>152</v>
      </c>
      <c r="N24" s="5">
        <v>164</v>
      </c>
      <c r="Q24" s="5">
        <v>3.0845760000000002</v>
      </c>
      <c r="R24" s="5">
        <v>150</v>
      </c>
      <c r="S24" s="5">
        <v>173</v>
      </c>
      <c r="T24" s="5">
        <v>167</v>
      </c>
    </row>
    <row r="25" spans="1:20" x14ac:dyDescent="0.35">
      <c r="A25" t="s">
        <v>9</v>
      </c>
    </row>
    <row r="26" spans="1:20" x14ac:dyDescent="0.35">
      <c r="B26" t="s">
        <v>4</v>
      </c>
      <c r="K26" t="s">
        <v>111</v>
      </c>
      <c r="Q26" t="s">
        <v>112</v>
      </c>
    </row>
    <row r="27" spans="1:20" x14ac:dyDescent="0.35">
      <c r="C27" s="19" t="s">
        <v>2</v>
      </c>
      <c r="D27" s="19"/>
      <c r="E27" s="19"/>
      <c r="F27" s="19" t="s">
        <v>3</v>
      </c>
      <c r="G27" s="19"/>
      <c r="H27" s="19"/>
      <c r="L27" s="19" t="s">
        <v>5</v>
      </c>
      <c r="M27" s="19"/>
      <c r="N27" s="19"/>
      <c r="R27" s="19" t="s">
        <v>7</v>
      </c>
      <c r="S27" s="19"/>
      <c r="T27" s="19"/>
    </row>
    <row r="28" spans="1:20" ht="16.5" x14ac:dyDescent="0.35">
      <c r="B28" s="3" t="s">
        <v>1</v>
      </c>
      <c r="C28" s="2"/>
      <c r="D28" s="2"/>
      <c r="E28" s="2"/>
      <c r="F28" s="2"/>
      <c r="G28" s="2"/>
      <c r="H28" s="2"/>
      <c r="K28" s="3" t="s">
        <v>6</v>
      </c>
      <c r="Q28" s="3" t="s">
        <v>6</v>
      </c>
    </row>
    <row r="29" spans="1:20" ht="16.5" x14ac:dyDescent="0.35">
      <c r="B29" s="5">
        <v>0</v>
      </c>
      <c r="C29" s="5">
        <v>144</v>
      </c>
      <c r="D29" s="5">
        <v>185</v>
      </c>
      <c r="E29" s="5">
        <v>166</v>
      </c>
      <c r="F29" s="5">
        <v>180</v>
      </c>
      <c r="G29" s="5">
        <v>175</v>
      </c>
      <c r="H29" s="5">
        <v>147</v>
      </c>
      <c r="K29" s="5">
        <v>-0.73282999999999998</v>
      </c>
      <c r="L29" s="5">
        <v>787</v>
      </c>
      <c r="M29" s="5">
        <v>757</v>
      </c>
      <c r="N29" s="5">
        <v>837</v>
      </c>
      <c r="Q29" s="5">
        <v>-0.25492999999999999</v>
      </c>
      <c r="R29" s="5">
        <v>908</v>
      </c>
      <c r="S29" s="5">
        <v>815</v>
      </c>
      <c r="T29" s="5">
        <v>818</v>
      </c>
    </row>
    <row r="30" spans="1:20" ht="16.5" x14ac:dyDescent="0.35">
      <c r="B30" s="5">
        <v>1.6</v>
      </c>
      <c r="C30" s="5">
        <v>461</v>
      </c>
      <c r="D30" s="5">
        <v>460</v>
      </c>
      <c r="E30" s="5">
        <v>496</v>
      </c>
      <c r="F30" s="5">
        <v>192</v>
      </c>
      <c r="G30" s="5">
        <v>184</v>
      </c>
      <c r="H30" s="5">
        <v>215</v>
      </c>
      <c r="K30" s="5">
        <v>-0.25492999999999999</v>
      </c>
      <c r="L30" s="5">
        <v>900</v>
      </c>
      <c r="M30" s="5">
        <v>761</v>
      </c>
      <c r="N30" s="5">
        <v>817</v>
      </c>
      <c r="Q30" s="5">
        <v>0.22193599999999999</v>
      </c>
      <c r="R30" s="5">
        <v>1218</v>
      </c>
      <c r="S30" s="5">
        <v>1012</v>
      </c>
      <c r="T30" s="5">
        <v>902</v>
      </c>
    </row>
    <row r="31" spans="1:20" ht="16.5" x14ac:dyDescent="0.35">
      <c r="B31" s="5">
        <v>5</v>
      </c>
      <c r="C31" s="5">
        <v>912</v>
      </c>
      <c r="D31" s="5">
        <v>913</v>
      </c>
      <c r="E31" s="5">
        <v>909</v>
      </c>
      <c r="F31" s="5">
        <v>152</v>
      </c>
      <c r="G31" s="5">
        <v>193</v>
      </c>
      <c r="H31" s="5">
        <v>182</v>
      </c>
      <c r="K31" s="5">
        <v>0.22193599999999999</v>
      </c>
      <c r="L31" s="5">
        <v>546</v>
      </c>
      <c r="M31" s="5">
        <v>579</v>
      </c>
      <c r="N31" s="5">
        <v>534</v>
      </c>
      <c r="Q31" s="5">
        <v>0.69896999999999998</v>
      </c>
      <c r="R31" s="5">
        <v>750</v>
      </c>
      <c r="S31" s="5">
        <v>780</v>
      </c>
      <c r="T31" s="5">
        <v>640</v>
      </c>
    </row>
    <row r="32" spans="1:20" ht="16.5" x14ac:dyDescent="0.35">
      <c r="B32" s="5">
        <v>15</v>
      </c>
      <c r="C32" s="5">
        <v>1658</v>
      </c>
      <c r="D32" s="5">
        <v>1686</v>
      </c>
      <c r="E32" s="5">
        <v>1727</v>
      </c>
      <c r="F32" s="5">
        <v>194</v>
      </c>
      <c r="G32" s="5">
        <v>185</v>
      </c>
      <c r="H32" s="5">
        <v>180</v>
      </c>
      <c r="K32" s="5">
        <v>0.69896999999999998</v>
      </c>
      <c r="L32" s="5">
        <v>519</v>
      </c>
      <c r="M32" s="5">
        <v>533</v>
      </c>
      <c r="N32" s="5">
        <v>525</v>
      </c>
      <c r="Q32" s="5">
        <v>1.176091</v>
      </c>
      <c r="R32" s="5">
        <v>873</v>
      </c>
      <c r="S32" s="5">
        <v>786</v>
      </c>
      <c r="T32" s="5">
        <v>779</v>
      </c>
    </row>
    <row r="33" spans="1:20" ht="16.5" x14ac:dyDescent="0.35">
      <c r="B33" s="5">
        <v>45</v>
      </c>
      <c r="C33" s="5">
        <v>2363</v>
      </c>
      <c r="D33" s="5">
        <v>2403</v>
      </c>
      <c r="E33" s="5">
        <v>2473</v>
      </c>
      <c r="F33" s="5">
        <v>310</v>
      </c>
      <c r="G33" s="5">
        <v>299</v>
      </c>
      <c r="H33" s="5">
        <v>240</v>
      </c>
      <c r="K33" s="5">
        <v>1.176091</v>
      </c>
      <c r="L33" s="5">
        <v>357</v>
      </c>
      <c r="M33" s="5">
        <v>320</v>
      </c>
      <c r="N33" s="5">
        <v>362</v>
      </c>
      <c r="Q33" s="5">
        <v>1.653213</v>
      </c>
      <c r="R33" s="5">
        <v>569</v>
      </c>
      <c r="S33" s="5">
        <v>562</v>
      </c>
      <c r="T33" s="5">
        <v>500</v>
      </c>
    </row>
    <row r="34" spans="1:20" ht="16.5" x14ac:dyDescent="0.35">
      <c r="B34" s="5">
        <v>135</v>
      </c>
      <c r="C34" s="5">
        <v>3313</v>
      </c>
      <c r="D34" s="5">
        <v>3524</v>
      </c>
      <c r="E34" s="5">
        <v>3351</v>
      </c>
      <c r="F34" s="5">
        <v>341</v>
      </c>
      <c r="G34" s="5">
        <v>369</v>
      </c>
      <c r="H34" s="5">
        <v>366</v>
      </c>
      <c r="K34" s="5">
        <v>1.653213</v>
      </c>
      <c r="L34" s="5">
        <v>244</v>
      </c>
      <c r="M34" s="5">
        <v>212</v>
      </c>
      <c r="N34" s="5">
        <v>224</v>
      </c>
      <c r="Q34" s="5">
        <v>2.1303339999999999</v>
      </c>
      <c r="R34" s="5">
        <v>489</v>
      </c>
      <c r="S34" s="5">
        <v>438</v>
      </c>
      <c r="T34" s="5">
        <v>393</v>
      </c>
    </row>
    <row r="35" spans="1:20" ht="16.5" x14ac:dyDescent="0.35">
      <c r="B35" s="5">
        <v>405</v>
      </c>
      <c r="C35" s="5">
        <v>4612</v>
      </c>
      <c r="D35" s="5">
        <v>4732</v>
      </c>
      <c r="E35" s="5">
        <v>4315</v>
      </c>
      <c r="F35" s="5">
        <v>747</v>
      </c>
      <c r="G35" s="5">
        <v>757</v>
      </c>
      <c r="H35" s="5">
        <v>1026</v>
      </c>
      <c r="K35" s="5">
        <v>2.1303339999999999</v>
      </c>
      <c r="L35" s="5">
        <v>157</v>
      </c>
      <c r="M35" s="5">
        <v>170</v>
      </c>
      <c r="N35" s="5">
        <v>164</v>
      </c>
      <c r="Q35" s="5">
        <v>2.6074549999999999</v>
      </c>
      <c r="R35" s="5">
        <v>226</v>
      </c>
      <c r="S35" s="5">
        <v>254</v>
      </c>
      <c r="T35" s="5">
        <v>209</v>
      </c>
    </row>
    <row r="36" spans="1:20" ht="16.5" x14ac:dyDescent="0.35">
      <c r="K36" s="5">
        <v>2.6074549999999999</v>
      </c>
      <c r="L36" s="5">
        <v>159</v>
      </c>
      <c r="M36" s="5">
        <v>180</v>
      </c>
      <c r="N36" s="5">
        <v>188</v>
      </c>
      <c r="Q36" s="5">
        <v>3.0845760000000002</v>
      </c>
      <c r="R36" s="5">
        <v>169</v>
      </c>
      <c r="S36" s="5">
        <v>178</v>
      </c>
      <c r="T36" s="5">
        <v>180</v>
      </c>
    </row>
    <row r="38" spans="1:20" x14ac:dyDescent="0.35">
      <c r="A38" t="s">
        <v>10</v>
      </c>
    </row>
    <row r="39" spans="1:20" x14ac:dyDescent="0.35">
      <c r="B39" t="s">
        <v>4</v>
      </c>
      <c r="K39" t="s">
        <v>111</v>
      </c>
      <c r="Q39" t="s">
        <v>112</v>
      </c>
    </row>
    <row r="40" spans="1:20" x14ac:dyDescent="0.35">
      <c r="C40" s="19" t="s">
        <v>2</v>
      </c>
      <c r="D40" s="19"/>
      <c r="E40" s="19"/>
      <c r="F40" s="19" t="s">
        <v>3</v>
      </c>
      <c r="G40" s="19"/>
      <c r="H40" s="19"/>
      <c r="L40" s="19" t="s">
        <v>5</v>
      </c>
      <c r="M40" s="19"/>
      <c r="N40" s="19"/>
      <c r="R40" s="19" t="s">
        <v>7</v>
      </c>
      <c r="S40" s="19"/>
      <c r="T40" s="19"/>
    </row>
    <row r="41" spans="1:20" ht="16.5" x14ac:dyDescent="0.35">
      <c r="B41" s="3" t="s">
        <v>1</v>
      </c>
      <c r="C41" s="2"/>
      <c r="D41" s="2"/>
      <c r="E41" s="2"/>
      <c r="F41" s="2"/>
      <c r="G41" s="2"/>
      <c r="H41" s="2"/>
      <c r="K41" s="3" t="s">
        <v>6</v>
      </c>
      <c r="Q41" s="3" t="s">
        <v>6</v>
      </c>
    </row>
    <row r="42" spans="1:20" ht="16.5" x14ac:dyDescent="0.35">
      <c r="B42" s="5">
        <v>0</v>
      </c>
      <c r="C42" s="5">
        <v>193</v>
      </c>
      <c r="D42" s="5">
        <v>174</v>
      </c>
      <c r="E42" s="5">
        <v>188</v>
      </c>
      <c r="F42" s="5">
        <v>186</v>
      </c>
      <c r="G42" s="5">
        <v>198</v>
      </c>
      <c r="H42" s="5">
        <v>157</v>
      </c>
      <c r="K42" s="5">
        <v>-0.73282999999999998</v>
      </c>
      <c r="L42" s="5">
        <v>948</v>
      </c>
      <c r="M42" s="5">
        <v>993</v>
      </c>
      <c r="N42" s="5">
        <v>858</v>
      </c>
      <c r="Q42" s="5">
        <v>-0.25492999999999999</v>
      </c>
      <c r="R42" s="5">
        <v>1083</v>
      </c>
      <c r="S42" s="5">
        <v>1006</v>
      </c>
      <c r="T42" s="5">
        <v>877</v>
      </c>
    </row>
    <row r="43" spans="1:20" ht="16.5" x14ac:dyDescent="0.35">
      <c r="B43" s="5">
        <v>1.6</v>
      </c>
      <c r="C43" s="5">
        <v>368</v>
      </c>
      <c r="D43" s="5">
        <v>377</v>
      </c>
      <c r="E43" s="5">
        <v>435</v>
      </c>
      <c r="F43" s="5">
        <v>167</v>
      </c>
      <c r="G43" s="5">
        <v>200</v>
      </c>
      <c r="H43" s="5">
        <v>182</v>
      </c>
      <c r="K43" s="5">
        <v>-0.25492999999999999</v>
      </c>
      <c r="L43" s="5">
        <v>761</v>
      </c>
      <c r="M43" s="5">
        <v>885</v>
      </c>
      <c r="N43" s="5">
        <v>852</v>
      </c>
      <c r="Q43" s="5">
        <v>0.22193599999999999</v>
      </c>
      <c r="R43" s="5">
        <v>966</v>
      </c>
      <c r="S43" s="5">
        <v>1121</v>
      </c>
      <c r="T43" s="5">
        <v>1135</v>
      </c>
    </row>
    <row r="44" spans="1:20" ht="16.5" x14ac:dyDescent="0.35">
      <c r="B44" s="5">
        <v>5</v>
      </c>
      <c r="C44" s="5">
        <v>696</v>
      </c>
      <c r="D44" s="5">
        <v>576</v>
      </c>
      <c r="E44" s="5">
        <v>670</v>
      </c>
      <c r="F44" s="5">
        <v>199</v>
      </c>
      <c r="G44" s="5">
        <v>180</v>
      </c>
      <c r="H44" s="5">
        <v>174</v>
      </c>
      <c r="K44" s="5">
        <v>0.22193599999999999</v>
      </c>
      <c r="L44" s="5">
        <v>1121</v>
      </c>
      <c r="M44" s="5">
        <v>1144</v>
      </c>
      <c r="N44" s="5">
        <v>994</v>
      </c>
      <c r="Q44" s="5">
        <v>0.69896999999999998</v>
      </c>
      <c r="R44" s="5">
        <v>1444</v>
      </c>
      <c r="S44" s="5">
        <v>1380</v>
      </c>
      <c r="T44" s="5">
        <v>1069</v>
      </c>
    </row>
    <row r="45" spans="1:20" ht="16.5" x14ac:dyDescent="0.35">
      <c r="B45" s="5">
        <v>15</v>
      </c>
      <c r="C45" s="5">
        <v>1055</v>
      </c>
      <c r="D45" s="5">
        <v>1103</v>
      </c>
      <c r="E45" s="5">
        <v>1262</v>
      </c>
      <c r="F45" s="5">
        <v>204</v>
      </c>
      <c r="G45" s="5">
        <v>246</v>
      </c>
      <c r="H45" s="5">
        <v>213</v>
      </c>
      <c r="K45" s="5">
        <v>0.69896999999999998</v>
      </c>
      <c r="L45" s="5">
        <v>651</v>
      </c>
      <c r="M45" s="5">
        <v>962</v>
      </c>
      <c r="N45" s="5">
        <v>980</v>
      </c>
      <c r="Q45" s="5">
        <v>1.176091</v>
      </c>
      <c r="R45" s="5">
        <v>944</v>
      </c>
      <c r="S45" s="5">
        <v>1388</v>
      </c>
      <c r="T45" s="5">
        <v>1387</v>
      </c>
    </row>
    <row r="46" spans="1:20" ht="16.5" x14ac:dyDescent="0.35">
      <c r="B46" s="5">
        <v>45</v>
      </c>
      <c r="C46" s="5">
        <v>2560</v>
      </c>
      <c r="D46" s="5">
        <v>2391</v>
      </c>
      <c r="E46" s="5">
        <v>2293</v>
      </c>
      <c r="F46" s="5">
        <v>283</v>
      </c>
      <c r="G46" s="5">
        <v>276</v>
      </c>
      <c r="H46" s="5">
        <v>248</v>
      </c>
      <c r="K46" s="5">
        <v>1.176091</v>
      </c>
      <c r="L46" s="5">
        <v>603</v>
      </c>
      <c r="M46" s="5">
        <v>482</v>
      </c>
      <c r="N46" s="5">
        <v>426</v>
      </c>
      <c r="Q46" s="5">
        <v>1.653213</v>
      </c>
      <c r="R46" s="5">
        <v>978</v>
      </c>
      <c r="S46" s="5">
        <v>910</v>
      </c>
      <c r="T46" s="5">
        <v>730</v>
      </c>
    </row>
    <row r="47" spans="1:20" ht="16.5" x14ac:dyDescent="0.35">
      <c r="B47" s="5">
        <v>135</v>
      </c>
      <c r="C47" s="5">
        <v>3199</v>
      </c>
      <c r="D47" s="5">
        <v>3239</v>
      </c>
      <c r="E47" s="5">
        <v>4063</v>
      </c>
      <c r="F47" s="5">
        <v>369</v>
      </c>
      <c r="G47" s="5">
        <v>388</v>
      </c>
      <c r="H47" s="5">
        <v>378</v>
      </c>
      <c r="K47" s="5">
        <v>1.653213</v>
      </c>
      <c r="L47" s="5">
        <v>232</v>
      </c>
      <c r="M47" s="5">
        <v>283</v>
      </c>
      <c r="N47" s="5">
        <v>241</v>
      </c>
      <c r="Q47" s="5">
        <v>2.1303339999999999</v>
      </c>
      <c r="R47" s="5">
        <v>455</v>
      </c>
      <c r="S47" s="5">
        <v>544</v>
      </c>
      <c r="T47" s="5">
        <v>519</v>
      </c>
    </row>
    <row r="48" spans="1:20" ht="16.5" x14ac:dyDescent="0.35">
      <c r="B48" s="5">
        <v>405</v>
      </c>
      <c r="C48" s="5">
        <v>4484</v>
      </c>
      <c r="D48" s="5">
        <v>4417</v>
      </c>
      <c r="E48" s="5">
        <v>4713</v>
      </c>
      <c r="F48" s="5">
        <v>958</v>
      </c>
      <c r="G48" s="5">
        <v>902</v>
      </c>
      <c r="H48" s="5">
        <v>856</v>
      </c>
      <c r="K48" s="5">
        <v>2.1303339999999999</v>
      </c>
      <c r="L48" s="5">
        <v>176</v>
      </c>
      <c r="M48" s="5">
        <v>381</v>
      </c>
      <c r="N48" s="5">
        <v>235</v>
      </c>
      <c r="Q48" s="5">
        <v>2.6074549999999999</v>
      </c>
      <c r="R48" s="5">
        <v>188</v>
      </c>
      <c r="S48" s="5">
        <v>185</v>
      </c>
      <c r="T48" s="5">
        <v>220</v>
      </c>
    </row>
    <row r="49" spans="11:20" ht="16.5" x14ac:dyDescent="0.35">
      <c r="K49" s="5">
        <v>2.6074549999999999</v>
      </c>
      <c r="L49" s="5">
        <v>150</v>
      </c>
      <c r="M49" s="5">
        <v>177</v>
      </c>
      <c r="N49" s="5">
        <v>159</v>
      </c>
      <c r="Q49" s="5">
        <v>3.0845760000000002</v>
      </c>
      <c r="R49" s="5">
        <v>147</v>
      </c>
      <c r="S49" s="5">
        <v>175</v>
      </c>
      <c r="T49" s="5">
        <v>179</v>
      </c>
    </row>
  </sheetData>
  <mergeCells count="16">
    <mergeCell ref="C40:E40"/>
    <mergeCell ref="F40:H40"/>
    <mergeCell ref="L40:N40"/>
    <mergeCell ref="R40:T40"/>
    <mergeCell ref="R3:T3"/>
    <mergeCell ref="C15:E15"/>
    <mergeCell ref="F15:H15"/>
    <mergeCell ref="L15:N15"/>
    <mergeCell ref="R15:T15"/>
    <mergeCell ref="C27:E27"/>
    <mergeCell ref="F27:H27"/>
    <mergeCell ref="L27:N27"/>
    <mergeCell ref="R27:T27"/>
    <mergeCell ref="C3:E3"/>
    <mergeCell ref="F3:H3"/>
    <mergeCell ref="L3:N3"/>
  </mergeCells>
  <pageMargins left="0.7" right="0.7" top="0.75" bottom="0.75" header="0.3" footer="0.3"/>
  <pageSetup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0F4FB-19FA-4A62-8F5D-326FC242CF0E}">
  <dimension ref="A1:CT18"/>
  <sheetViews>
    <sheetView topLeftCell="BS34" workbookViewId="0">
      <selection activeCell="L32" sqref="L32"/>
    </sheetView>
  </sheetViews>
  <sheetFormatPr defaultRowHeight="14.5" x14ac:dyDescent="0.35"/>
  <cols>
    <col min="1" max="1" width="9.90625" customWidth="1"/>
    <col min="2" max="2" width="16.81640625" customWidth="1"/>
    <col min="44" max="44" width="9.90625" customWidth="1"/>
    <col min="45" max="45" width="17.08984375" customWidth="1"/>
    <col min="77" max="77" width="9.81640625" customWidth="1"/>
    <col min="78" max="78" width="16.7265625" customWidth="1"/>
  </cols>
  <sheetData>
    <row r="1" spans="1:98" x14ac:dyDescent="0.35">
      <c r="A1" t="s">
        <v>113</v>
      </c>
      <c r="AR1" t="s">
        <v>117</v>
      </c>
      <c r="BY1" t="s">
        <v>118</v>
      </c>
    </row>
    <row r="2" spans="1:98" x14ac:dyDescent="0.35">
      <c r="C2" s="19" t="s">
        <v>46</v>
      </c>
      <c r="D2" s="19"/>
      <c r="E2" s="19"/>
      <c r="F2" s="19"/>
      <c r="G2" s="19"/>
      <c r="H2" s="19" t="s">
        <v>47</v>
      </c>
      <c r="I2" s="19"/>
      <c r="J2" s="19"/>
      <c r="K2" s="19"/>
      <c r="L2" s="19"/>
      <c r="M2" s="19" t="s">
        <v>114</v>
      </c>
      <c r="N2" s="19"/>
      <c r="O2" s="19"/>
      <c r="P2" s="19"/>
      <c r="Q2" s="19"/>
      <c r="R2" s="19" t="s">
        <v>115</v>
      </c>
      <c r="S2" s="19"/>
      <c r="T2" s="19"/>
      <c r="U2" s="19"/>
      <c r="V2" s="19"/>
      <c r="W2" s="19" t="s">
        <v>84</v>
      </c>
      <c r="X2" s="19"/>
      <c r="Y2" s="19"/>
      <c r="Z2" s="19"/>
      <c r="AA2" s="19"/>
      <c r="AB2" s="19" t="s">
        <v>48</v>
      </c>
      <c r="AC2" s="19"/>
      <c r="AD2" s="19"/>
      <c r="AE2" s="19"/>
      <c r="AF2" s="19"/>
      <c r="AG2" s="19" t="s">
        <v>116</v>
      </c>
      <c r="AH2" s="19"/>
      <c r="AI2" s="19"/>
      <c r="AJ2" s="19"/>
      <c r="AK2" s="19"/>
      <c r="AL2" s="19" t="s">
        <v>36</v>
      </c>
      <c r="AM2" s="19"/>
      <c r="AN2" s="19"/>
      <c r="AO2" s="19"/>
      <c r="AP2" s="19"/>
      <c r="AT2" s="19" t="s">
        <v>38</v>
      </c>
      <c r="AU2" s="19"/>
      <c r="AV2" s="19"/>
      <c r="AW2" s="19"/>
      <c r="AX2" s="19"/>
      <c r="AY2" s="19" t="s">
        <v>39</v>
      </c>
      <c r="AZ2" s="19"/>
      <c r="BA2" s="19"/>
      <c r="BB2" s="19"/>
      <c r="BC2" s="19"/>
      <c r="BD2" s="19" t="s">
        <v>40</v>
      </c>
      <c r="BE2" s="19"/>
      <c r="BF2" s="19"/>
      <c r="BG2" s="19"/>
      <c r="BH2" s="19"/>
      <c r="BI2" s="19" t="s">
        <v>41</v>
      </c>
      <c r="BJ2" s="19"/>
      <c r="BK2" s="19"/>
      <c r="BL2" s="19"/>
      <c r="BM2" s="19"/>
      <c r="BN2" s="19" t="s">
        <v>42</v>
      </c>
      <c r="BO2" s="19"/>
      <c r="BP2" s="19"/>
      <c r="BQ2" s="19"/>
      <c r="BR2" s="19"/>
      <c r="BS2" s="19" t="s">
        <v>43</v>
      </c>
      <c r="BT2" s="19"/>
      <c r="BU2" s="19"/>
      <c r="BV2" s="19"/>
      <c r="BW2" s="19"/>
      <c r="CA2" s="19" t="s">
        <v>119</v>
      </c>
      <c r="CB2" s="19"/>
      <c r="CC2" s="19"/>
      <c r="CD2" s="19"/>
      <c r="CE2" s="19"/>
      <c r="CF2" s="19" t="s">
        <v>120</v>
      </c>
      <c r="CG2" s="19"/>
      <c r="CH2" s="19"/>
      <c r="CI2" s="19"/>
      <c r="CJ2" s="19"/>
      <c r="CK2" s="19" t="s">
        <v>121</v>
      </c>
      <c r="CL2" s="19"/>
      <c r="CM2" s="19"/>
      <c r="CN2" s="19"/>
      <c r="CO2" s="19"/>
      <c r="CP2" s="19" t="s">
        <v>36</v>
      </c>
      <c r="CQ2" s="19"/>
      <c r="CR2" s="19"/>
      <c r="CS2" s="19"/>
      <c r="CT2" s="19"/>
    </row>
    <row r="3" spans="1:98" x14ac:dyDescent="0.35">
      <c r="B3" t="s">
        <v>31</v>
      </c>
      <c r="AS3" t="s">
        <v>31</v>
      </c>
      <c r="BZ3" s="15" t="s">
        <v>31</v>
      </c>
    </row>
    <row r="4" spans="1:98" ht="16.5" x14ac:dyDescent="0.35">
      <c r="B4" s="5">
        <v>0</v>
      </c>
      <c r="C4" s="1">
        <v>100</v>
      </c>
      <c r="D4" s="1">
        <v>100</v>
      </c>
      <c r="E4" s="1">
        <v>100</v>
      </c>
      <c r="F4" s="1">
        <v>100</v>
      </c>
      <c r="G4" s="1">
        <v>100</v>
      </c>
      <c r="H4" s="1">
        <v>100</v>
      </c>
      <c r="I4" s="1">
        <v>100</v>
      </c>
      <c r="J4" s="1">
        <v>100</v>
      </c>
      <c r="K4" s="1">
        <v>100</v>
      </c>
      <c r="L4" s="1">
        <v>100</v>
      </c>
      <c r="M4" s="1">
        <v>100</v>
      </c>
      <c r="N4" s="1">
        <v>100</v>
      </c>
      <c r="O4" s="1">
        <v>100</v>
      </c>
      <c r="P4" s="1">
        <v>100</v>
      </c>
      <c r="Q4" s="1">
        <v>100</v>
      </c>
      <c r="R4" s="1">
        <v>100</v>
      </c>
      <c r="S4" s="1">
        <v>100</v>
      </c>
      <c r="T4" s="1">
        <v>100</v>
      </c>
      <c r="U4" s="1">
        <v>100</v>
      </c>
      <c r="V4" s="1">
        <v>100</v>
      </c>
      <c r="W4" s="1">
        <v>100</v>
      </c>
      <c r="X4" s="1">
        <v>100</v>
      </c>
      <c r="Y4" s="1">
        <v>100</v>
      </c>
      <c r="Z4" s="1">
        <v>100</v>
      </c>
      <c r="AA4" s="1">
        <v>100</v>
      </c>
      <c r="AB4" s="1">
        <v>100</v>
      </c>
      <c r="AC4" s="1">
        <v>100</v>
      </c>
      <c r="AD4" s="1">
        <v>100</v>
      </c>
      <c r="AE4" s="1">
        <v>100</v>
      </c>
      <c r="AF4" s="1">
        <v>100</v>
      </c>
      <c r="AG4" s="1">
        <v>100</v>
      </c>
      <c r="AH4" s="1">
        <v>100</v>
      </c>
      <c r="AI4" s="1">
        <v>100</v>
      </c>
      <c r="AJ4" s="1">
        <v>100</v>
      </c>
      <c r="AK4" s="1">
        <v>100</v>
      </c>
      <c r="AL4" s="1">
        <v>100</v>
      </c>
      <c r="AM4" s="1">
        <v>100</v>
      </c>
      <c r="AN4" s="1">
        <v>100</v>
      </c>
      <c r="AO4" s="1">
        <v>100</v>
      </c>
      <c r="AP4" s="1">
        <v>100</v>
      </c>
      <c r="AS4" s="5">
        <v>0</v>
      </c>
      <c r="AT4" s="16">
        <v>100</v>
      </c>
      <c r="AU4" s="16">
        <v>100</v>
      </c>
      <c r="AV4" s="16">
        <v>100</v>
      </c>
      <c r="AW4" s="16">
        <v>100</v>
      </c>
      <c r="AX4" s="16">
        <v>100</v>
      </c>
      <c r="AY4" s="16">
        <v>100</v>
      </c>
      <c r="AZ4" s="16">
        <v>100</v>
      </c>
      <c r="BA4" s="16">
        <v>100</v>
      </c>
      <c r="BB4" s="16">
        <v>100</v>
      </c>
      <c r="BC4" s="16">
        <v>100</v>
      </c>
      <c r="BD4" s="16">
        <v>100</v>
      </c>
      <c r="BE4" s="16">
        <v>100</v>
      </c>
      <c r="BF4" s="16">
        <v>100</v>
      </c>
      <c r="BG4" s="16">
        <v>100</v>
      </c>
      <c r="BH4" s="16">
        <v>100</v>
      </c>
      <c r="BI4" s="16">
        <v>100</v>
      </c>
      <c r="BJ4" s="16">
        <v>100</v>
      </c>
      <c r="BK4" s="16">
        <v>100</v>
      </c>
      <c r="BL4" s="16">
        <v>100</v>
      </c>
      <c r="BM4" s="16">
        <v>100</v>
      </c>
      <c r="BN4" s="16">
        <v>100</v>
      </c>
      <c r="BO4" s="16">
        <v>100</v>
      </c>
      <c r="BP4" s="16">
        <v>100</v>
      </c>
      <c r="BQ4" s="16">
        <v>100</v>
      </c>
      <c r="BR4" s="16">
        <v>100</v>
      </c>
      <c r="BS4" s="16">
        <v>100</v>
      </c>
      <c r="BT4" s="16">
        <v>100</v>
      </c>
      <c r="BU4" s="16">
        <v>100</v>
      </c>
      <c r="BV4" s="16">
        <v>100</v>
      </c>
      <c r="BW4" s="16">
        <v>100</v>
      </c>
      <c r="BZ4" s="17">
        <v>0</v>
      </c>
      <c r="CA4" s="16">
        <v>100</v>
      </c>
      <c r="CB4" s="16">
        <v>100</v>
      </c>
      <c r="CC4" s="16">
        <v>100</v>
      </c>
      <c r="CD4" s="16">
        <v>100</v>
      </c>
      <c r="CE4" s="16">
        <v>100</v>
      </c>
      <c r="CF4" s="16">
        <v>100</v>
      </c>
      <c r="CG4" s="16">
        <v>100</v>
      </c>
      <c r="CH4" s="16">
        <v>100</v>
      </c>
      <c r="CI4" s="16">
        <v>100</v>
      </c>
      <c r="CJ4" s="16">
        <v>100</v>
      </c>
      <c r="CK4" s="16">
        <v>100</v>
      </c>
      <c r="CL4" s="16">
        <v>100</v>
      </c>
      <c r="CM4" s="16">
        <v>100</v>
      </c>
      <c r="CN4" s="16">
        <v>100</v>
      </c>
      <c r="CO4" s="16">
        <v>100</v>
      </c>
      <c r="CP4" s="16">
        <v>100</v>
      </c>
      <c r="CQ4" s="16">
        <v>100</v>
      </c>
      <c r="CR4" s="16">
        <v>100</v>
      </c>
      <c r="CS4" s="16">
        <v>100</v>
      </c>
      <c r="CT4" s="16">
        <v>100</v>
      </c>
    </row>
    <row r="5" spans="1:98" ht="16.5" x14ac:dyDescent="0.35">
      <c r="B5" s="5">
        <v>1</v>
      </c>
      <c r="C5" s="1">
        <v>101.85</v>
      </c>
      <c r="D5" s="1">
        <v>102.25</v>
      </c>
      <c r="E5" s="1">
        <v>99.53</v>
      </c>
      <c r="F5" s="1">
        <v>101.94</v>
      </c>
      <c r="G5" s="1">
        <v>101.9</v>
      </c>
      <c r="H5" s="1">
        <v>100.93</v>
      </c>
      <c r="I5" s="1">
        <v>101.68</v>
      </c>
      <c r="J5" s="1">
        <v>101.83</v>
      </c>
      <c r="K5" s="1">
        <v>104.21</v>
      </c>
      <c r="L5" s="1">
        <v>101.55</v>
      </c>
      <c r="M5" s="1">
        <v>100.48</v>
      </c>
      <c r="N5" s="1">
        <v>100.88</v>
      </c>
      <c r="O5" s="1">
        <v>101.99</v>
      </c>
      <c r="P5" s="1">
        <v>98.25</v>
      </c>
      <c r="Q5" s="1">
        <v>101.6</v>
      </c>
      <c r="R5" s="1">
        <v>100</v>
      </c>
      <c r="S5" s="1">
        <v>100.63</v>
      </c>
      <c r="T5" s="1">
        <v>101.37</v>
      </c>
      <c r="U5" s="1">
        <v>100.92</v>
      </c>
      <c r="V5" s="1">
        <v>99.09</v>
      </c>
      <c r="W5" s="1">
        <v>99.55</v>
      </c>
      <c r="X5" s="1">
        <v>98.44</v>
      </c>
      <c r="Y5" s="1">
        <v>104.79</v>
      </c>
      <c r="Z5" s="1">
        <v>103.35</v>
      </c>
      <c r="AA5" s="1">
        <v>104.64</v>
      </c>
      <c r="AB5" s="1">
        <v>99.56</v>
      </c>
      <c r="AC5" s="1">
        <v>98.74</v>
      </c>
      <c r="AD5" s="1">
        <v>100.5</v>
      </c>
      <c r="AE5" s="1">
        <v>100.93</v>
      </c>
      <c r="AF5" s="1">
        <v>99.44</v>
      </c>
      <c r="AG5" s="1">
        <v>99.56</v>
      </c>
      <c r="AH5" s="1">
        <v>100.45</v>
      </c>
      <c r="AI5" s="1">
        <v>100.45</v>
      </c>
      <c r="AJ5" s="1">
        <v>100</v>
      </c>
      <c r="AK5" s="1">
        <v>100</v>
      </c>
      <c r="AL5" s="1">
        <v>101.02</v>
      </c>
      <c r="AM5" s="1">
        <v>100.49</v>
      </c>
      <c r="AN5" s="1">
        <v>102.5</v>
      </c>
      <c r="AO5" s="1">
        <v>99.46</v>
      </c>
      <c r="AP5" s="1">
        <v>100.48</v>
      </c>
      <c r="AS5" s="5">
        <v>1</v>
      </c>
      <c r="AT5" s="16">
        <v>101.36</v>
      </c>
      <c r="AU5" s="16">
        <v>99.53</v>
      </c>
      <c r="AV5" s="16">
        <v>100.5</v>
      </c>
      <c r="AW5" s="16">
        <v>99.53</v>
      </c>
      <c r="AX5" s="16">
        <v>101.9</v>
      </c>
      <c r="AY5" s="16">
        <v>101.44</v>
      </c>
      <c r="AZ5" s="16">
        <v>100.95</v>
      </c>
      <c r="BA5" s="16">
        <v>102.17</v>
      </c>
      <c r="BB5" s="16">
        <v>102.06</v>
      </c>
      <c r="BC5" s="16">
        <v>99.11</v>
      </c>
      <c r="BD5" s="16">
        <v>101.52</v>
      </c>
      <c r="BE5" s="16">
        <v>99.52</v>
      </c>
      <c r="BF5" s="16">
        <v>102.06</v>
      </c>
      <c r="BG5" s="16">
        <v>99.02</v>
      </c>
      <c r="BH5" s="16">
        <v>101.71</v>
      </c>
      <c r="BI5" s="16">
        <v>100.96</v>
      </c>
      <c r="BJ5" s="16">
        <v>100.97</v>
      </c>
      <c r="BK5" s="16">
        <v>100.96</v>
      </c>
      <c r="BL5" s="16">
        <v>101.31</v>
      </c>
      <c r="BM5" s="16">
        <v>99.53</v>
      </c>
      <c r="BN5" s="16">
        <v>100</v>
      </c>
      <c r="BO5" s="16">
        <v>101.41</v>
      </c>
      <c r="BP5" s="16">
        <v>100.5</v>
      </c>
      <c r="BQ5" s="16">
        <v>101.89</v>
      </c>
      <c r="BR5" s="16">
        <v>99.52</v>
      </c>
      <c r="BS5" s="16">
        <v>101.05</v>
      </c>
      <c r="BT5" s="16">
        <v>101.01</v>
      </c>
      <c r="BU5" s="16">
        <v>101.01</v>
      </c>
      <c r="BV5" s="16">
        <v>100.53</v>
      </c>
      <c r="BW5" s="16">
        <v>103.19</v>
      </c>
      <c r="BZ5" s="17">
        <v>1</v>
      </c>
      <c r="CA5" s="16">
        <v>99.51</v>
      </c>
      <c r="CB5" s="16">
        <v>103.3</v>
      </c>
      <c r="CC5" s="16">
        <v>100.45</v>
      </c>
      <c r="CD5" s="16">
        <v>102.31</v>
      </c>
      <c r="CE5" s="16">
        <v>99.48</v>
      </c>
      <c r="CF5" s="16">
        <v>100</v>
      </c>
      <c r="CG5" s="16">
        <v>100.46</v>
      </c>
      <c r="CH5" s="16">
        <v>99.49</v>
      </c>
      <c r="CI5" s="16">
        <v>99.04</v>
      </c>
      <c r="CJ5" s="16">
        <v>100.96</v>
      </c>
      <c r="CK5" s="16">
        <v>100.46</v>
      </c>
      <c r="CL5" s="16">
        <v>101.2</v>
      </c>
      <c r="CM5" s="16">
        <v>100.54</v>
      </c>
      <c r="CN5" s="16">
        <v>98.58</v>
      </c>
      <c r="CO5" s="16">
        <v>101.98</v>
      </c>
      <c r="CP5" s="16">
        <v>99.43</v>
      </c>
      <c r="CQ5" s="16">
        <v>101.05</v>
      </c>
      <c r="CR5" s="16">
        <v>100.53</v>
      </c>
      <c r="CS5" s="16">
        <v>102.73</v>
      </c>
      <c r="CT5" s="16">
        <v>101.23</v>
      </c>
    </row>
    <row r="6" spans="1:98" ht="16.5" x14ac:dyDescent="0.35">
      <c r="B6" s="5">
        <v>2</v>
      </c>
      <c r="C6" s="1">
        <v>98.15</v>
      </c>
      <c r="D6" s="1">
        <v>97.75</v>
      </c>
      <c r="E6" s="1">
        <v>97.64</v>
      </c>
      <c r="F6" s="1">
        <v>99.51</v>
      </c>
      <c r="G6" s="1">
        <v>98.58</v>
      </c>
      <c r="H6" s="1">
        <v>99.07</v>
      </c>
      <c r="I6" s="1">
        <v>101.26</v>
      </c>
      <c r="J6" s="1">
        <v>101.37</v>
      </c>
      <c r="K6" s="1">
        <v>102.63</v>
      </c>
      <c r="L6" s="1">
        <v>99.48</v>
      </c>
      <c r="M6" s="1">
        <v>100</v>
      </c>
      <c r="N6" s="1">
        <v>101.75</v>
      </c>
      <c r="O6" s="1">
        <v>101.49</v>
      </c>
      <c r="P6" s="1">
        <v>98.68</v>
      </c>
      <c r="Q6" s="1">
        <v>98.4</v>
      </c>
      <c r="R6" s="1">
        <v>102</v>
      </c>
      <c r="S6" s="1">
        <v>100.63</v>
      </c>
      <c r="T6" s="1">
        <v>99.54</v>
      </c>
      <c r="U6" s="1">
        <v>101.83</v>
      </c>
      <c r="V6" s="1">
        <v>99.09</v>
      </c>
      <c r="W6" s="1">
        <v>99.55</v>
      </c>
      <c r="X6" s="1">
        <v>99.48</v>
      </c>
      <c r="Y6" s="1">
        <v>103.72</v>
      </c>
      <c r="Z6" s="1">
        <v>102.39</v>
      </c>
      <c r="AA6" s="1">
        <v>102.58</v>
      </c>
      <c r="AB6" s="1">
        <v>100.88</v>
      </c>
      <c r="AC6" s="1">
        <v>98.32</v>
      </c>
      <c r="AD6" s="1">
        <v>100.5</v>
      </c>
      <c r="AE6" s="1">
        <v>100.93</v>
      </c>
      <c r="AF6" s="1">
        <v>101.68</v>
      </c>
      <c r="AG6" s="1">
        <v>100</v>
      </c>
      <c r="AH6" s="1">
        <v>97.77</v>
      </c>
      <c r="AI6" s="1">
        <v>99.55</v>
      </c>
      <c r="AJ6" s="1">
        <v>100</v>
      </c>
      <c r="AK6" s="1">
        <v>102.27</v>
      </c>
      <c r="AL6" s="1">
        <v>100.51</v>
      </c>
      <c r="AM6" s="1">
        <v>100.49</v>
      </c>
      <c r="AN6" s="1">
        <v>100</v>
      </c>
      <c r="AO6" s="1">
        <v>96.77</v>
      </c>
      <c r="AP6" s="1">
        <v>95.71</v>
      </c>
      <c r="AS6" s="5">
        <v>2</v>
      </c>
      <c r="AT6" s="16">
        <v>101.82</v>
      </c>
      <c r="AU6" s="16">
        <v>98.58</v>
      </c>
      <c r="AV6" s="16">
        <v>100</v>
      </c>
      <c r="AW6" s="16">
        <v>100.47</v>
      </c>
      <c r="AX6" s="16">
        <v>98.57</v>
      </c>
      <c r="AY6" s="16">
        <v>100.96</v>
      </c>
      <c r="AZ6" s="16">
        <v>101.9</v>
      </c>
      <c r="BA6" s="16">
        <v>104.78</v>
      </c>
      <c r="BB6" s="16">
        <v>103.29</v>
      </c>
      <c r="BC6" s="16">
        <v>100.89</v>
      </c>
      <c r="BD6" s="16">
        <v>100.51</v>
      </c>
      <c r="BE6" s="16">
        <v>99.04</v>
      </c>
      <c r="BF6" s="16">
        <v>99.48</v>
      </c>
      <c r="BG6" s="16">
        <v>93.66</v>
      </c>
      <c r="BH6" s="16">
        <v>100.85</v>
      </c>
      <c r="BI6" s="16">
        <v>99.52</v>
      </c>
      <c r="BJ6" s="16">
        <v>97.58</v>
      </c>
      <c r="BK6" s="16">
        <v>99.04</v>
      </c>
      <c r="BL6" s="16">
        <v>103.93</v>
      </c>
      <c r="BM6" s="16">
        <v>103.79</v>
      </c>
      <c r="BN6" s="16">
        <v>101.42</v>
      </c>
      <c r="BO6" s="16">
        <v>102.35</v>
      </c>
      <c r="BP6" s="16">
        <v>101.51</v>
      </c>
      <c r="BQ6" s="16">
        <v>103.3</v>
      </c>
      <c r="BR6" s="16">
        <v>100</v>
      </c>
      <c r="BS6" s="16">
        <v>99.48</v>
      </c>
      <c r="BT6" s="16">
        <v>99.49</v>
      </c>
      <c r="BU6" s="16">
        <v>97.47</v>
      </c>
      <c r="BV6" s="16">
        <v>99.47</v>
      </c>
      <c r="BW6" s="16">
        <v>101.6</v>
      </c>
      <c r="BZ6" s="17">
        <v>2</v>
      </c>
      <c r="CA6" s="16">
        <v>99.02</v>
      </c>
      <c r="CB6" s="16">
        <v>102.83</v>
      </c>
      <c r="CC6" s="16">
        <v>101.36</v>
      </c>
      <c r="CD6" s="16">
        <v>101.85</v>
      </c>
      <c r="CE6" s="16">
        <v>100.52</v>
      </c>
      <c r="CF6" s="16">
        <v>100.48</v>
      </c>
      <c r="CG6" s="16">
        <v>100</v>
      </c>
      <c r="CH6" s="16">
        <v>97.96</v>
      </c>
      <c r="CI6" s="16">
        <v>101.44</v>
      </c>
      <c r="CJ6" s="16">
        <v>99.04</v>
      </c>
      <c r="CK6" s="16">
        <v>101.39</v>
      </c>
      <c r="CL6" s="16">
        <v>97.6</v>
      </c>
      <c r="CM6" s="16">
        <v>100.54</v>
      </c>
      <c r="CN6" s="16">
        <v>98.11</v>
      </c>
      <c r="CO6" s="16">
        <v>101.49</v>
      </c>
      <c r="CP6" s="16">
        <v>99.43</v>
      </c>
      <c r="CQ6" s="16">
        <v>100.52</v>
      </c>
      <c r="CR6" s="16">
        <v>101.06</v>
      </c>
      <c r="CS6" s="16">
        <v>101.64</v>
      </c>
      <c r="CT6" s="16">
        <v>102.45</v>
      </c>
    </row>
    <row r="7" spans="1:98" ht="16.5" x14ac:dyDescent="0.35">
      <c r="B7" s="5">
        <v>3</v>
      </c>
      <c r="C7" s="1">
        <v>98.15</v>
      </c>
      <c r="D7" s="1">
        <v>97.75</v>
      </c>
      <c r="E7" s="1">
        <v>96.23</v>
      </c>
      <c r="F7" s="1">
        <v>98.06</v>
      </c>
      <c r="G7" s="1">
        <v>100.47</v>
      </c>
      <c r="H7" s="1">
        <v>99.07</v>
      </c>
      <c r="I7" s="1">
        <v>100.42</v>
      </c>
      <c r="J7" s="1">
        <v>101.83</v>
      </c>
      <c r="K7" s="1">
        <v>105.26</v>
      </c>
      <c r="L7" s="1">
        <v>101.55</v>
      </c>
      <c r="M7" s="1">
        <v>99.52</v>
      </c>
      <c r="N7" s="1">
        <v>99.12</v>
      </c>
      <c r="O7" s="1">
        <v>100.5</v>
      </c>
      <c r="P7" s="1">
        <v>97.37</v>
      </c>
      <c r="Q7" s="1">
        <v>98.94</v>
      </c>
      <c r="R7" s="1">
        <v>98.5</v>
      </c>
      <c r="S7" s="1">
        <v>102.5</v>
      </c>
      <c r="T7" s="1">
        <v>97.26</v>
      </c>
      <c r="U7" s="1">
        <v>97.25</v>
      </c>
      <c r="V7" s="1">
        <v>97.73</v>
      </c>
      <c r="W7" s="1">
        <v>96.88</v>
      </c>
      <c r="X7" s="1">
        <v>100</v>
      </c>
      <c r="Y7" s="1">
        <v>103.72</v>
      </c>
      <c r="Z7" s="1">
        <v>100.96</v>
      </c>
      <c r="AA7" s="1">
        <v>100</v>
      </c>
      <c r="AB7" s="1">
        <v>100</v>
      </c>
      <c r="AC7" s="1">
        <v>98.32</v>
      </c>
      <c r="AD7" s="1">
        <v>101.49</v>
      </c>
      <c r="AE7" s="1">
        <v>97.21</v>
      </c>
      <c r="AF7" s="1">
        <v>105.03</v>
      </c>
      <c r="AG7" s="1">
        <v>97.38</v>
      </c>
      <c r="AH7" s="1">
        <v>97.32</v>
      </c>
      <c r="AI7" s="1">
        <v>99.1</v>
      </c>
      <c r="AJ7" s="1">
        <v>100</v>
      </c>
      <c r="AK7" s="1">
        <v>100.91</v>
      </c>
      <c r="AL7" s="1">
        <v>92.89</v>
      </c>
      <c r="AM7" s="1">
        <v>95.1</v>
      </c>
      <c r="AN7" s="1">
        <v>93.5</v>
      </c>
      <c r="AO7" s="1">
        <v>95.7</v>
      </c>
      <c r="AP7" s="1">
        <v>92.86</v>
      </c>
      <c r="AS7" s="5">
        <v>3</v>
      </c>
      <c r="AT7" s="16">
        <v>98.64</v>
      </c>
      <c r="AU7" s="16">
        <v>93.36</v>
      </c>
      <c r="AV7" s="16">
        <v>96.5</v>
      </c>
      <c r="AW7" s="16">
        <v>97.63</v>
      </c>
      <c r="AX7" s="16">
        <v>93.81</v>
      </c>
      <c r="AY7" s="16">
        <v>95.19</v>
      </c>
      <c r="AZ7" s="16">
        <v>97.16</v>
      </c>
      <c r="BA7" s="16">
        <v>99.57</v>
      </c>
      <c r="BB7" s="16">
        <v>98.77</v>
      </c>
      <c r="BC7" s="16">
        <v>95.09</v>
      </c>
      <c r="BD7" s="16">
        <v>100</v>
      </c>
      <c r="BE7" s="16">
        <v>95.22</v>
      </c>
      <c r="BF7" s="16">
        <v>96.91</v>
      </c>
      <c r="BG7" s="16">
        <v>89.76</v>
      </c>
      <c r="BH7" s="16">
        <v>97.86</v>
      </c>
      <c r="BI7" s="16">
        <v>92.31</v>
      </c>
      <c r="BJ7" s="16">
        <v>90.34</v>
      </c>
      <c r="BK7" s="16">
        <v>90.91</v>
      </c>
      <c r="BL7" s="16">
        <v>97.38</v>
      </c>
      <c r="BM7" s="16">
        <v>94.79</v>
      </c>
      <c r="BN7" s="16">
        <v>96.68</v>
      </c>
      <c r="BO7" s="16">
        <v>92.96</v>
      </c>
      <c r="BP7" s="16">
        <v>95.48</v>
      </c>
      <c r="BQ7" s="16">
        <v>96.23</v>
      </c>
      <c r="BR7" s="16">
        <v>94.23</v>
      </c>
      <c r="BS7" s="16">
        <v>96.34</v>
      </c>
      <c r="BT7" s="16">
        <v>92.42</v>
      </c>
      <c r="BU7" s="16">
        <v>89.39</v>
      </c>
      <c r="BV7" s="16">
        <v>92.02</v>
      </c>
      <c r="BW7" s="16">
        <v>93.09</v>
      </c>
      <c r="BZ7" s="17">
        <v>3</v>
      </c>
      <c r="CA7" s="16">
        <v>99.02</v>
      </c>
      <c r="CB7" s="16">
        <v>101.42</v>
      </c>
      <c r="CC7" s="16">
        <v>101.81</v>
      </c>
      <c r="CD7" s="16">
        <v>97.69</v>
      </c>
      <c r="CE7" s="16">
        <v>100</v>
      </c>
      <c r="CF7" s="16">
        <v>100.95</v>
      </c>
      <c r="CG7" s="16">
        <v>100.46</v>
      </c>
      <c r="CH7" s="16">
        <v>97.96</v>
      </c>
      <c r="CI7" s="16">
        <v>101.44</v>
      </c>
      <c r="CJ7" s="16">
        <v>97.6</v>
      </c>
      <c r="CK7" s="16">
        <v>100.93</v>
      </c>
      <c r="CL7" s="16">
        <v>97.6</v>
      </c>
      <c r="CM7" s="16">
        <v>96.74</v>
      </c>
      <c r="CN7" s="16">
        <v>100</v>
      </c>
      <c r="CO7" s="16">
        <v>99.5</v>
      </c>
      <c r="CP7" s="16">
        <v>90.23</v>
      </c>
      <c r="CQ7" s="16">
        <v>89.01</v>
      </c>
      <c r="CR7" s="16">
        <v>89.36</v>
      </c>
      <c r="CS7" s="16">
        <v>89.62</v>
      </c>
      <c r="CT7" s="16">
        <v>89.57</v>
      </c>
    </row>
    <row r="8" spans="1:98" ht="16.5" x14ac:dyDescent="0.35">
      <c r="B8" s="5">
        <v>4</v>
      </c>
      <c r="C8" s="1">
        <v>94.91</v>
      </c>
      <c r="D8" s="1">
        <v>94.14</v>
      </c>
      <c r="E8" s="1">
        <v>93.4</v>
      </c>
      <c r="F8" s="1">
        <v>95.15</v>
      </c>
      <c r="G8" s="1">
        <v>94.31</v>
      </c>
      <c r="H8" s="1">
        <v>98.61</v>
      </c>
      <c r="I8" s="1">
        <v>98.32</v>
      </c>
      <c r="J8" s="1">
        <v>100.46</v>
      </c>
      <c r="K8" s="1">
        <v>102.11</v>
      </c>
      <c r="L8" s="1">
        <v>101.55</v>
      </c>
      <c r="M8" s="1">
        <v>98.57</v>
      </c>
      <c r="N8" s="1">
        <v>96.49</v>
      </c>
      <c r="O8" s="1">
        <v>99.5</v>
      </c>
      <c r="P8" s="1">
        <v>98.25</v>
      </c>
      <c r="Q8" s="1">
        <v>99.47</v>
      </c>
      <c r="R8" s="1">
        <v>97</v>
      </c>
      <c r="S8" s="1">
        <v>98.75</v>
      </c>
      <c r="T8" s="1">
        <v>96.35</v>
      </c>
      <c r="U8" s="1">
        <v>93.58</v>
      </c>
      <c r="V8" s="1">
        <v>95.45</v>
      </c>
      <c r="W8" s="1">
        <v>95.09</v>
      </c>
      <c r="X8" s="1">
        <v>97.4</v>
      </c>
      <c r="Y8" s="1">
        <v>100.53</v>
      </c>
      <c r="Z8" s="1">
        <v>96.65</v>
      </c>
      <c r="AA8" s="1">
        <v>97.94</v>
      </c>
      <c r="AB8" s="1">
        <v>91.19</v>
      </c>
      <c r="AC8" s="1">
        <v>96.64</v>
      </c>
      <c r="AD8" s="1">
        <v>95.05</v>
      </c>
      <c r="AE8" s="1">
        <v>89.77</v>
      </c>
      <c r="AF8" s="1">
        <v>100.56</v>
      </c>
      <c r="AG8" s="1">
        <v>88.65</v>
      </c>
      <c r="AH8" s="1">
        <v>90.18</v>
      </c>
      <c r="AI8" s="1">
        <v>92.79</v>
      </c>
      <c r="AJ8" s="1">
        <v>89.91</v>
      </c>
      <c r="AK8" s="1">
        <v>92.73</v>
      </c>
      <c r="AL8" s="1">
        <v>85.28</v>
      </c>
      <c r="AM8" s="1">
        <v>82.35</v>
      </c>
      <c r="AN8" s="1">
        <v>85</v>
      </c>
      <c r="AO8" s="1">
        <v>86.02</v>
      </c>
      <c r="AP8" s="1">
        <v>83.81</v>
      </c>
      <c r="AS8" s="5">
        <v>4</v>
      </c>
      <c r="AT8" s="16">
        <v>91.82</v>
      </c>
      <c r="AU8" s="16">
        <v>84.36</v>
      </c>
      <c r="AV8" s="16">
        <v>90.5</v>
      </c>
      <c r="AW8" s="16">
        <v>88.63</v>
      </c>
      <c r="AX8" s="16">
        <v>85.71</v>
      </c>
      <c r="AY8" s="16">
        <v>86.06</v>
      </c>
      <c r="AZ8" s="16">
        <v>86.73</v>
      </c>
      <c r="BA8" s="16">
        <v>91.3</v>
      </c>
      <c r="BB8" s="16">
        <v>90.12</v>
      </c>
      <c r="BC8" s="16">
        <v>87.5</v>
      </c>
      <c r="BD8" s="16">
        <v>90.36</v>
      </c>
      <c r="BE8" s="16">
        <v>86.6</v>
      </c>
      <c r="BF8" s="16">
        <v>86.6</v>
      </c>
      <c r="BG8" s="16">
        <v>75.12</v>
      </c>
      <c r="BH8" s="16">
        <v>88.89</v>
      </c>
      <c r="BI8" s="16">
        <v>85.58</v>
      </c>
      <c r="BJ8" s="16">
        <v>84.54</v>
      </c>
      <c r="BK8" s="16">
        <v>81.34</v>
      </c>
      <c r="BL8" s="16">
        <v>87.34</v>
      </c>
      <c r="BM8" s="16">
        <v>84.83</v>
      </c>
      <c r="BN8" s="16">
        <v>85.31</v>
      </c>
      <c r="BO8" s="16">
        <v>85.45</v>
      </c>
      <c r="BP8" s="16">
        <v>87.94</v>
      </c>
      <c r="BQ8" s="16">
        <v>87.26</v>
      </c>
      <c r="BR8" s="16">
        <v>86.06</v>
      </c>
      <c r="BS8" s="16">
        <v>86.91</v>
      </c>
      <c r="BT8" s="16">
        <v>83.84</v>
      </c>
      <c r="BU8" s="16">
        <v>81.31</v>
      </c>
      <c r="BV8" s="16">
        <v>84.57</v>
      </c>
      <c r="BW8" s="16">
        <v>85.11</v>
      </c>
      <c r="BZ8" s="17">
        <v>4</v>
      </c>
      <c r="CA8" s="16">
        <v>102.94</v>
      </c>
      <c r="CB8" s="16">
        <v>103.77</v>
      </c>
      <c r="CC8" s="16">
        <v>104.98</v>
      </c>
      <c r="CD8" s="16">
        <v>100.93</v>
      </c>
      <c r="CE8" s="16">
        <v>106.77</v>
      </c>
      <c r="CF8" s="16">
        <v>104.76</v>
      </c>
      <c r="CG8" s="16">
        <v>98.62</v>
      </c>
      <c r="CH8" s="16">
        <v>98.98</v>
      </c>
      <c r="CI8" s="16">
        <v>106.22</v>
      </c>
      <c r="CJ8" s="16">
        <v>101.92</v>
      </c>
      <c r="CK8" s="16">
        <v>104.17</v>
      </c>
      <c r="CL8" s="16">
        <v>101.2</v>
      </c>
      <c r="CM8" s="16">
        <v>94.57</v>
      </c>
      <c r="CN8" s="16">
        <v>100.47</v>
      </c>
      <c r="CO8" s="16">
        <v>100</v>
      </c>
      <c r="CP8" s="16">
        <v>81.03</v>
      </c>
      <c r="CQ8" s="16">
        <v>82.2</v>
      </c>
      <c r="CR8" s="16">
        <v>81.91</v>
      </c>
      <c r="CS8" s="16">
        <v>80.33</v>
      </c>
      <c r="CT8" s="16">
        <v>80.98</v>
      </c>
    </row>
    <row r="9" spans="1:98" ht="16.5" x14ac:dyDescent="0.35">
      <c r="B9" s="5">
        <v>5</v>
      </c>
      <c r="C9" s="1">
        <v>94.44</v>
      </c>
      <c r="D9" s="1">
        <v>92.79</v>
      </c>
      <c r="E9" s="1">
        <v>92.92</v>
      </c>
      <c r="F9" s="1">
        <v>94.17</v>
      </c>
      <c r="G9" s="1">
        <v>93.36</v>
      </c>
      <c r="H9" s="1">
        <v>99.07</v>
      </c>
      <c r="I9" s="1">
        <v>99.16</v>
      </c>
      <c r="J9" s="1">
        <v>99.09</v>
      </c>
      <c r="K9" s="1">
        <v>104.21</v>
      </c>
      <c r="L9" s="1">
        <v>100.52</v>
      </c>
      <c r="M9" s="1">
        <v>97.14</v>
      </c>
      <c r="N9" s="1">
        <v>94.3</v>
      </c>
      <c r="O9" s="1">
        <v>98.51</v>
      </c>
      <c r="P9" s="1">
        <v>95.18</v>
      </c>
      <c r="Q9" s="1">
        <v>97.87</v>
      </c>
      <c r="R9" s="1">
        <v>98.5</v>
      </c>
      <c r="S9" s="1">
        <v>98.75</v>
      </c>
      <c r="T9" s="1">
        <v>95.89</v>
      </c>
      <c r="U9" s="1">
        <v>97.25</v>
      </c>
      <c r="V9" s="1">
        <v>96.82</v>
      </c>
      <c r="W9" s="1">
        <v>95.54</v>
      </c>
      <c r="X9" s="1">
        <v>97.4</v>
      </c>
      <c r="Y9" s="1">
        <v>100.53</v>
      </c>
      <c r="Z9" s="1">
        <v>94.74</v>
      </c>
      <c r="AA9" s="1">
        <v>96.91</v>
      </c>
      <c r="AB9" s="1">
        <v>82.82</v>
      </c>
      <c r="AC9" s="1">
        <v>95.8</v>
      </c>
      <c r="AD9" s="1">
        <v>90.1</v>
      </c>
      <c r="AE9" s="1">
        <v>83.72</v>
      </c>
      <c r="AF9" s="1">
        <v>96.09</v>
      </c>
      <c r="AG9" s="1">
        <v>80.349999999999994</v>
      </c>
      <c r="AH9" s="1">
        <v>84.82</v>
      </c>
      <c r="AI9" s="1">
        <v>84.68</v>
      </c>
      <c r="AJ9" s="1">
        <v>79.36</v>
      </c>
      <c r="AK9" s="1">
        <v>84.09</v>
      </c>
      <c r="AL9" s="1">
        <v>78.680000000000007</v>
      </c>
      <c r="AM9" s="1">
        <v>75.98</v>
      </c>
      <c r="AN9" s="1">
        <v>78</v>
      </c>
      <c r="AO9" s="1"/>
      <c r="AP9" s="1"/>
      <c r="AS9" s="5">
        <v>5</v>
      </c>
      <c r="AT9" s="16">
        <v>91.36</v>
      </c>
      <c r="AU9" s="16">
        <v>81.52</v>
      </c>
      <c r="AV9" s="16">
        <v>92</v>
      </c>
      <c r="AW9" s="16">
        <v>86.26</v>
      </c>
      <c r="AX9" s="16">
        <v>81.900000000000006</v>
      </c>
      <c r="AY9" s="16">
        <v>81.73</v>
      </c>
      <c r="AZ9" s="16">
        <v>82.46</v>
      </c>
      <c r="BA9" s="16">
        <v>83.91</v>
      </c>
      <c r="BB9" s="16">
        <v>86.83</v>
      </c>
      <c r="BC9" s="16">
        <v>80.8</v>
      </c>
      <c r="BD9" s="16">
        <v>85.28</v>
      </c>
      <c r="BE9" s="16">
        <v>80.86</v>
      </c>
      <c r="BF9" s="16">
        <v>80.930000000000007</v>
      </c>
      <c r="BG9" s="16">
        <v>67.319999999999993</v>
      </c>
      <c r="BH9" s="16">
        <v>81.62</v>
      </c>
      <c r="BI9" s="16">
        <v>82.21</v>
      </c>
      <c r="BJ9" s="16">
        <v>81.16</v>
      </c>
      <c r="BK9" s="16">
        <v>78.95</v>
      </c>
      <c r="BL9" s="16">
        <v>82.97</v>
      </c>
      <c r="BM9" s="16">
        <v>80.569999999999993</v>
      </c>
      <c r="BN9" s="16">
        <v>84.83</v>
      </c>
      <c r="BO9" s="16">
        <v>82.16</v>
      </c>
      <c r="BP9" s="16">
        <v>86.93</v>
      </c>
      <c r="BQ9" s="16">
        <v>83.96</v>
      </c>
      <c r="BR9" s="16">
        <v>83.65</v>
      </c>
      <c r="BS9" s="16">
        <v>83.77</v>
      </c>
      <c r="BT9" s="16">
        <v>81.31</v>
      </c>
      <c r="BU9" s="16">
        <v>78.28</v>
      </c>
      <c r="BV9" s="16">
        <v>80.849999999999994</v>
      </c>
      <c r="BW9" s="16">
        <v>82.45</v>
      </c>
      <c r="BZ9" s="17">
        <v>5</v>
      </c>
      <c r="CA9" s="16">
        <v>101.47</v>
      </c>
      <c r="CB9" s="16">
        <v>102.83</v>
      </c>
      <c r="CC9" s="16">
        <v>103.17</v>
      </c>
      <c r="CD9" s="16">
        <v>102.78</v>
      </c>
      <c r="CE9" s="16">
        <v>105.21</v>
      </c>
      <c r="CF9" s="16">
        <v>103.81</v>
      </c>
      <c r="CG9" s="16">
        <v>98.16</v>
      </c>
      <c r="CH9" s="16">
        <v>98.98</v>
      </c>
      <c r="CI9" s="16">
        <v>104.31</v>
      </c>
      <c r="CJ9" s="16">
        <v>102.4</v>
      </c>
      <c r="CK9" s="16">
        <v>102.31</v>
      </c>
      <c r="CL9" s="16">
        <v>101.8</v>
      </c>
      <c r="CM9" s="16">
        <v>96.2</v>
      </c>
      <c r="CN9" s="16">
        <v>101.89</v>
      </c>
      <c r="CO9" s="16">
        <v>100</v>
      </c>
      <c r="CP9" s="16">
        <v>76.44</v>
      </c>
      <c r="CQ9" s="16">
        <v>77.489999999999995</v>
      </c>
      <c r="CR9" s="16">
        <v>76.06</v>
      </c>
      <c r="CS9" s="16">
        <v>75.959999999999994</v>
      </c>
      <c r="CT9" s="16">
        <v>75.459999999999994</v>
      </c>
    </row>
    <row r="10" spans="1:98" ht="16.5" x14ac:dyDescent="0.35">
      <c r="B10" s="5">
        <v>6</v>
      </c>
      <c r="C10" s="1">
        <v>93.98</v>
      </c>
      <c r="D10" s="1">
        <v>93.24</v>
      </c>
      <c r="E10" s="1">
        <v>94.34</v>
      </c>
      <c r="F10" s="1">
        <v>93.69</v>
      </c>
      <c r="G10" s="1">
        <v>94.31</v>
      </c>
      <c r="H10" s="1">
        <v>100</v>
      </c>
      <c r="I10" s="1">
        <v>98.32</v>
      </c>
      <c r="J10" s="1">
        <v>99.54</v>
      </c>
      <c r="K10" s="1">
        <v>103.68</v>
      </c>
      <c r="L10" s="1">
        <v>100.52</v>
      </c>
      <c r="M10" s="1">
        <v>97.62</v>
      </c>
      <c r="N10" s="1">
        <v>94.3</v>
      </c>
      <c r="O10" s="1">
        <v>98.51</v>
      </c>
      <c r="P10" s="1">
        <v>95.18</v>
      </c>
      <c r="Q10" s="1">
        <v>100</v>
      </c>
      <c r="R10" s="1">
        <v>98.5</v>
      </c>
      <c r="S10" s="1">
        <v>96.88</v>
      </c>
      <c r="T10" s="1">
        <v>94.98</v>
      </c>
      <c r="U10" s="1">
        <v>96.33</v>
      </c>
      <c r="V10" s="1">
        <v>95.91</v>
      </c>
      <c r="W10" s="1">
        <v>92.41</v>
      </c>
      <c r="X10" s="1">
        <v>93.23</v>
      </c>
      <c r="Y10" s="1">
        <v>97.34</v>
      </c>
      <c r="Z10" s="1">
        <v>92.34</v>
      </c>
      <c r="AA10" s="1">
        <v>93.3</v>
      </c>
      <c r="AB10" s="1">
        <v>78.41</v>
      </c>
      <c r="AC10" s="1">
        <v>92.44</v>
      </c>
      <c r="AD10" s="1">
        <v>84.16</v>
      </c>
      <c r="AE10" s="1">
        <v>80.47</v>
      </c>
      <c r="AF10" s="1">
        <v>91.62</v>
      </c>
      <c r="AG10" s="1">
        <v>75.98</v>
      </c>
      <c r="AH10" s="1">
        <v>79.459999999999994</v>
      </c>
      <c r="AI10" s="1">
        <v>80.180000000000007</v>
      </c>
      <c r="AJ10" s="1">
        <v>76.150000000000006</v>
      </c>
      <c r="AK10" s="1">
        <v>79.55</v>
      </c>
      <c r="AS10" s="5">
        <v>6</v>
      </c>
      <c r="AT10" s="16">
        <v>93.64</v>
      </c>
      <c r="AU10" s="16">
        <v>82.94</v>
      </c>
      <c r="AV10" s="16">
        <v>92</v>
      </c>
      <c r="AW10" s="16">
        <v>87.2</v>
      </c>
      <c r="AX10" s="16">
        <v>82.86</v>
      </c>
      <c r="AY10" s="16">
        <v>82.21</v>
      </c>
      <c r="AZ10" s="16">
        <v>82.46</v>
      </c>
      <c r="BA10" s="16">
        <v>80.430000000000007</v>
      </c>
      <c r="BB10" s="16">
        <v>87.65</v>
      </c>
      <c r="BC10" s="16">
        <v>79.02</v>
      </c>
      <c r="BD10" s="16">
        <v>80.2</v>
      </c>
      <c r="BE10" s="16">
        <v>77.03</v>
      </c>
      <c r="BF10" s="16">
        <v>76.290000000000006</v>
      </c>
      <c r="BG10" s="16"/>
      <c r="BH10" s="16">
        <v>76.069999999999993</v>
      </c>
      <c r="BI10" s="16">
        <v>77.88</v>
      </c>
      <c r="BJ10" s="16">
        <v>76.33</v>
      </c>
      <c r="BK10" s="16">
        <v>77.510000000000005</v>
      </c>
      <c r="BL10" s="16">
        <v>78.17</v>
      </c>
      <c r="BM10" s="16">
        <v>75.83</v>
      </c>
      <c r="BN10" s="16">
        <v>82.46</v>
      </c>
      <c r="BO10" s="16">
        <v>77.930000000000007</v>
      </c>
      <c r="BP10" s="16">
        <v>82.41</v>
      </c>
      <c r="BQ10" s="16">
        <v>80.19</v>
      </c>
      <c r="BR10" s="16">
        <v>79.33</v>
      </c>
      <c r="BS10" s="16">
        <v>80.63</v>
      </c>
      <c r="BT10" s="16">
        <v>77.78</v>
      </c>
      <c r="BU10" s="16">
        <v>74.75</v>
      </c>
      <c r="BV10" s="16">
        <v>77.66</v>
      </c>
      <c r="BW10" s="16"/>
      <c r="BZ10" s="17">
        <v>6</v>
      </c>
      <c r="CA10" s="16">
        <v>100</v>
      </c>
      <c r="CB10" s="16">
        <v>104.72</v>
      </c>
      <c r="CC10" s="16">
        <v>102.71</v>
      </c>
      <c r="CD10" s="16">
        <v>103.24</v>
      </c>
      <c r="CE10" s="16">
        <v>105.73</v>
      </c>
      <c r="CF10" s="16">
        <v>103.33</v>
      </c>
      <c r="CG10" s="16">
        <v>98.16</v>
      </c>
      <c r="CH10" s="16">
        <v>98.47</v>
      </c>
      <c r="CI10" s="16">
        <v>104.31</v>
      </c>
      <c r="CJ10" s="16">
        <v>101.44</v>
      </c>
      <c r="CK10" s="16">
        <v>103.7</v>
      </c>
      <c r="CL10" s="16">
        <v>102.99</v>
      </c>
      <c r="CM10" s="16">
        <v>93.48</v>
      </c>
      <c r="CN10" s="16">
        <v>99.53</v>
      </c>
      <c r="CO10" s="16">
        <v>101.49</v>
      </c>
      <c r="CP10" s="16">
        <v>73.56</v>
      </c>
      <c r="CQ10" s="16"/>
      <c r="CR10" s="16">
        <v>74.47</v>
      </c>
      <c r="CS10" s="16"/>
      <c r="CT10" s="16"/>
    </row>
    <row r="11" spans="1:98" ht="16.5" x14ac:dyDescent="0.35">
      <c r="B11" s="5">
        <v>7</v>
      </c>
      <c r="C11" s="1">
        <v>94.44</v>
      </c>
      <c r="D11" s="1">
        <v>92.34</v>
      </c>
      <c r="E11" s="1">
        <v>95.75</v>
      </c>
      <c r="F11" s="1">
        <v>94.66</v>
      </c>
      <c r="G11" s="1">
        <v>95.73</v>
      </c>
      <c r="H11" s="1">
        <v>99.54</v>
      </c>
      <c r="I11" s="1">
        <v>98.32</v>
      </c>
      <c r="J11" s="1">
        <v>99.09</v>
      </c>
      <c r="K11" s="1">
        <v>104.74</v>
      </c>
      <c r="L11" s="1">
        <v>100.52</v>
      </c>
      <c r="M11" s="1">
        <v>98.1</v>
      </c>
      <c r="N11" s="1">
        <v>94.3</v>
      </c>
      <c r="O11" s="1">
        <v>97.01</v>
      </c>
      <c r="P11" s="1">
        <v>95.61</v>
      </c>
      <c r="Q11" s="1">
        <v>97.87</v>
      </c>
      <c r="R11" s="1">
        <v>95</v>
      </c>
      <c r="S11" s="1">
        <v>93.75</v>
      </c>
      <c r="T11" s="1">
        <v>92.24</v>
      </c>
      <c r="U11" s="1">
        <v>91.74</v>
      </c>
      <c r="V11" s="1">
        <v>92.73</v>
      </c>
      <c r="W11" s="1">
        <v>84.82</v>
      </c>
      <c r="X11" s="1">
        <v>88.02</v>
      </c>
      <c r="Y11" s="1">
        <v>89.36</v>
      </c>
      <c r="Z11" s="1">
        <v>85.65</v>
      </c>
      <c r="AA11" s="1">
        <v>90.21</v>
      </c>
      <c r="AB11" s="1">
        <v>76.209999999999994</v>
      </c>
      <c r="AC11" s="1">
        <v>92.44</v>
      </c>
      <c r="AD11" s="1">
        <v>82.18</v>
      </c>
      <c r="AE11" s="1">
        <v>78.14</v>
      </c>
      <c r="AF11" s="1">
        <v>89.39</v>
      </c>
      <c r="AG11" s="1">
        <v>73.36</v>
      </c>
      <c r="AH11" s="1">
        <v>76.790000000000006</v>
      </c>
      <c r="AI11" s="1">
        <v>73.42</v>
      </c>
      <c r="AJ11" s="1">
        <v>74.31</v>
      </c>
      <c r="AK11" s="1">
        <v>77.27</v>
      </c>
      <c r="AS11" s="5">
        <v>7</v>
      </c>
      <c r="AT11" s="16">
        <v>93.64</v>
      </c>
      <c r="AU11" s="16">
        <v>81.52</v>
      </c>
      <c r="AV11" s="16">
        <v>94.5</v>
      </c>
      <c r="AW11" s="16">
        <v>85.78</v>
      </c>
      <c r="AX11" s="16">
        <v>81.430000000000007</v>
      </c>
      <c r="AY11" s="16">
        <v>80.77</v>
      </c>
      <c r="AZ11" s="16">
        <v>83.41</v>
      </c>
      <c r="BA11" s="16">
        <v>75.650000000000006</v>
      </c>
      <c r="BB11" s="16">
        <v>90.12</v>
      </c>
      <c r="BC11" s="16">
        <v>78.13</v>
      </c>
      <c r="BD11" s="16">
        <v>81.22</v>
      </c>
      <c r="BE11" s="16">
        <v>76.56</v>
      </c>
      <c r="BF11" s="16">
        <v>72.680000000000007</v>
      </c>
      <c r="BG11" s="16"/>
      <c r="BH11" s="16">
        <v>73.5</v>
      </c>
      <c r="BI11" s="16">
        <v>74.52</v>
      </c>
      <c r="BJ11" s="16">
        <v>72.95</v>
      </c>
      <c r="BK11" s="16">
        <v>76.08</v>
      </c>
      <c r="BL11" s="16">
        <v>74.239999999999995</v>
      </c>
      <c r="BM11" s="16">
        <v>72.040000000000006</v>
      </c>
      <c r="BN11" s="16">
        <v>78.2</v>
      </c>
      <c r="BO11" s="16">
        <v>73.709999999999994</v>
      </c>
      <c r="BP11" s="16">
        <v>77.89</v>
      </c>
      <c r="BQ11" s="16">
        <v>75.47</v>
      </c>
      <c r="BR11" s="16">
        <v>75.48</v>
      </c>
      <c r="BS11" s="16">
        <v>76.44</v>
      </c>
      <c r="BT11" s="16"/>
      <c r="BU11" s="16"/>
      <c r="BV11" s="16"/>
      <c r="BW11" s="16"/>
      <c r="BZ11" s="17">
        <v>7</v>
      </c>
      <c r="CA11" s="16">
        <v>100.98</v>
      </c>
      <c r="CB11" s="16">
        <v>103.3</v>
      </c>
      <c r="CC11" s="16">
        <v>103.17</v>
      </c>
      <c r="CD11" s="16">
        <v>105.56</v>
      </c>
      <c r="CE11" s="16">
        <v>106.25</v>
      </c>
      <c r="CF11" s="16">
        <v>102.86</v>
      </c>
      <c r="CG11" s="16">
        <v>98.16</v>
      </c>
      <c r="CH11" s="16">
        <v>100.51</v>
      </c>
      <c r="CI11" s="16">
        <v>104.31</v>
      </c>
      <c r="CJ11" s="16">
        <v>101.44</v>
      </c>
      <c r="CK11" s="16">
        <v>101.85</v>
      </c>
      <c r="CL11" s="16">
        <v>102.4</v>
      </c>
      <c r="CM11" s="16">
        <v>94.02</v>
      </c>
      <c r="CN11" s="16">
        <v>100</v>
      </c>
      <c r="CO11" s="16">
        <v>101.98</v>
      </c>
    </row>
    <row r="12" spans="1:98" ht="16.5" x14ac:dyDescent="0.35">
      <c r="B12" s="5">
        <v>8</v>
      </c>
      <c r="C12" s="1">
        <v>93.52</v>
      </c>
      <c r="D12" s="1">
        <v>91.89</v>
      </c>
      <c r="E12" s="1">
        <v>95.28</v>
      </c>
      <c r="F12" s="1">
        <v>95.63</v>
      </c>
      <c r="G12" s="1">
        <v>95.26</v>
      </c>
      <c r="H12" s="1">
        <v>100.93</v>
      </c>
      <c r="I12" s="1">
        <v>99.16</v>
      </c>
      <c r="J12" s="1">
        <v>100</v>
      </c>
      <c r="K12" s="1">
        <v>104.21</v>
      </c>
      <c r="L12" s="1">
        <v>100.52</v>
      </c>
      <c r="M12" s="1">
        <v>96.19</v>
      </c>
      <c r="N12" s="1">
        <v>92.11</v>
      </c>
      <c r="O12" s="1">
        <v>93.03</v>
      </c>
      <c r="P12" s="1">
        <v>93.86</v>
      </c>
      <c r="Q12" s="1">
        <v>97.34</v>
      </c>
      <c r="R12" s="1">
        <v>90</v>
      </c>
      <c r="S12" s="1">
        <v>98.75</v>
      </c>
      <c r="T12" s="1">
        <v>94.98</v>
      </c>
      <c r="U12" s="1">
        <v>84.4</v>
      </c>
      <c r="V12" s="1">
        <v>88.64</v>
      </c>
      <c r="W12" s="1">
        <v>84.38</v>
      </c>
      <c r="X12" s="1">
        <v>86.46</v>
      </c>
      <c r="Y12" s="1">
        <v>85.11</v>
      </c>
      <c r="Z12" s="1">
        <v>82.78</v>
      </c>
      <c r="AA12" s="1">
        <v>88.66</v>
      </c>
      <c r="AB12" s="1"/>
      <c r="AC12" s="1">
        <v>92.44</v>
      </c>
      <c r="AD12" s="1">
        <v>77.23</v>
      </c>
      <c r="AE12" s="1">
        <v>75.349999999999994</v>
      </c>
      <c r="AF12" s="1">
        <v>84.36</v>
      </c>
      <c r="AG12" s="1"/>
      <c r="AH12" s="1">
        <v>71.430000000000007</v>
      </c>
      <c r="AI12" s="1"/>
      <c r="AJ12" s="1"/>
      <c r="AK12" s="1">
        <v>73.180000000000007</v>
      </c>
      <c r="AS12" s="5">
        <v>8</v>
      </c>
      <c r="AT12" s="16">
        <v>92.73</v>
      </c>
      <c r="AU12" s="16">
        <v>81.52</v>
      </c>
      <c r="AV12" s="16">
        <v>95.5</v>
      </c>
      <c r="AW12" s="16">
        <v>85.78</v>
      </c>
      <c r="AX12" s="16">
        <v>81.900000000000006</v>
      </c>
      <c r="AY12" s="16">
        <v>81.25</v>
      </c>
      <c r="AZ12" s="16">
        <v>83.41</v>
      </c>
      <c r="BA12" s="16">
        <v>72.61</v>
      </c>
      <c r="BB12" s="16">
        <v>91.77</v>
      </c>
      <c r="BC12" s="16">
        <v>79.459999999999994</v>
      </c>
      <c r="BD12" s="16">
        <v>78.17</v>
      </c>
      <c r="BE12" s="16">
        <v>74.16</v>
      </c>
      <c r="BF12" s="16"/>
      <c r="BG12" s="16"/>
      <c r="BH12" s="16"/>
      <c r="BN12" s="16">
        <v>80.569999999999993</v>
      </c>
      <c r="BO12" s="16"/>
      <c r="BP12" s="16">
        <v>74.37</v>
      </c>
      <c r="BQ12" s="16">
        <v>71.7</v>
      </c>
      <c r="BR12" s="16">
        <v>73.56</v>
      </c>
      <c r="BZ12" s="17">
        <v>8</v>
      </c>
      <c r="CA12" s="16">
        <v>100.49</v>
      </c>
      <c r="CB12" s="16">
        <v>102.83</v>
      </c>
      <c r="CC12" s="16">
        <v>103.17</v>
      </c>
      <c r="CD12" s="16">
        <v>104.63</v>
      </c>
      <c r="CE12" s="16">
        <v>106.77</v>
      </c>
      <c r="CF12" s="16">
        <v>103.33</v>
      </c>
      <c r="CG12" s="16">
        <v>98.16</v>
      </c>
      <c r="CH12" s="16">
        <v>97.96</v>
      </c>
      <c r="CI12" s="16">
        <v>102.39</v>
      </c>
      <c r="CJ12" s="16">
        <v>101.44</v>
      </c>
      <c r="CK12" s="16">
        <v>102.31</v>
      </c>
      <c r="CL12" s="16">
        <v>102.4</v>
      </c>
      <c r="CM12" s="16">
        <v>94.02</v>
      </c>
      <c r="CN12" s="16">
        <v>100.47</v>
      </c>
      <c r="CO12" s="16">
        <v>101.98</v>
      </c>
    </row>
    <row r="13" spans="1:98" ht="16.5" x14ac:dyDescent="0.35">
      <c r="B13" s="5">
        <v>9</v>
      </c>
      <c r="C13" s="1">
        <v>93.52</v>
      </c>
      <c r="D13" s="1">
        <v>93.24</v>
      </c>
      <c r="E13" s="1">
        <v>96.23</v>
      </c>
      <c r="F13" s="1">
        <v>95.15</v>
      </c>
      <c r="G13" s="1">
        <v>94.79</v>
      </c>
      <c r="H13" s="1">
        <v>102.31</v>
      </c>
      <c r="I13" s="1">
        <v>99.58</v>
      </c>
      <c r="J13" s="1">
        <v>101.83</v>
      </c>
      <c r="K13" s="1">
        <v>105.26</v>
      </c>
      <c r="L13" s="1">
        <v>100.52</v>
      </c>
      <c r="M13" s="1">
        <v>98.57</v>
      </c>
      <c r="N13" s="1">
        <v>93.42</v>
      </c>
      <c r="O13" s="1">
        <v>95.02</v>
      </c>
      <c r="P13" s="1">
        <v>94.74</v>
      </c>
      <c r="Q13" s="1">
        <v>98.4</v>
      </c>
      <c r="R13" s="1">
        <v>92</v>
      </c>
      <c r="S13" s="1">
        <v>100.63</v>
      </c>
      <c r="T13" s="1">
        <v>97.26</v>
      </c>
      <c r="U13" s="1">
        <v>81.650000000000006</v>
      </c>
      <c r="V13" s="1">
        <v>91.36</v>
      </c>
      <c r="W13" s="1">
        <v>85.71</v>
      </c>
      <c r="X13" s="1">
        <v>89.06</v>
      </c>
      <c r="Y13" s="1">
        <v>94.15</v>
      </c>
      <c r="Z13" s="1">
        <v>81.34</v>
      </c>
      <c r="AA13" s="1">
        <v>92.78</v>
      </c>
      <c r="AB13" s="1"/>
      <c r="AC13" s="1">
        <v>94.54</v>
      </c>
      <c r="AD13" s="1">
        <v>73.27</v>
      </c>
      <c r="AE13" s="1"/>
      <c r="AF13" s="1">
        <v>78.77</v>
      </c>
      <c r="AS13" s="5">
        <v>9</v>
      </c>
      <c r="AT13" s="16">
        <v>93.64</v>
      </c>
      <c r="AU13" s="16">
        <v>84.36</v>
      </c>
      <c r="AV13" s="16">
        <v>94</v>
      </c>
      <c r="AW13" s="16">
        <v>89.57</v>
      </c>
      <c r="AX13" s="16">
        <v>83.81</v>
      </c>
      <c r="AY13" s="16">
        <v>84.13</v>
      </c>
      <c r="AZ13" s="16">
        <v>83.89</v>
      </c>
      <c r="BA13" s="16"/>
      <c r="BB13" s="16">
        <v>90.53</v>
      </c>
      <c r="BC13" s="16">
        <v>82.59</v>
      </c>
      <c r="BD13" s="16">
        <v>79.19</v>
      </c>
      <c r="BE13" s="16"/>
      <c r="BF13" s="16"/>
      <c r="BG13" s="16"/>
      <c r="BH13" s="16"/>
      <c r="BN13" s="16">
        <v>79.62</v>
      </c>
      <c r="BO13" s="16"/>
      <c r="BP13" s="16"/>
      <c r="BQ13" s="16"/>
      <c r="BR13" s="16"/>
      <c r="BZ13" s="17">
        <v>9</v>
      </c>
      <c r="CA13" s="16">
        <v>101.96</v>
      </c>
      <c r="CB13" s="16">
        <v>104.25</v>
      </c>
      <c r="CC13" s="16">
        <v>104.07</v>
      </c>
      <c r="CD13" s="16">
        <v>106.02</v>
      </c>
      <c r="CE13" s="16">
        <v>106.25</v>
      </c>
      <c r="CF13" s="16">
        <v>104.29</v>
      </c>
      <c r="CG13" s="16">
        <v>99.08</v>
      </c>
      <c r="CH13" s="16">
        <v>101.53</v>
      </c>
      <c r="CI13" s="16">
        <v>102.87</v>
      </c>
      <c r="CJ13" s="16">
        <v>101.44</v>
      </c>
      <c r="CK13" s="16">
        <v>101.39</v>
      </c>
      <c r="CL13" s="16">
        <v>104.19</v>
      </c>
      <c r="CM13" s="16">
        <v>94.57</v>
      </c>
      <c r="CN13" s="16">
        <v>103.3</v>
      </c>
      <c r="CO13" s="16">
        <v>101.49</v>
      </c>
    </row>
    <row r="14" spans="1:98" ht="16.5" x14ac:dyDescent="0.35">
      <c r="B14" s="5">
        <v>10</v>
      </c>
      <c r="C14" s="1">
        <v>94.44</v>
      </c>
      <c r="D14" s="1">
        <v>92.34</v>
      </c>
      <c r="E14" s="1">
        <v>96.23</v>
      </c>
      <c r="F14" s="1">
        <v>94.66</v>
      </c>
      <c r="G14" s="1">
        <v>94.31</v>
      </c>
      <c r="H14" s="1">
        <v>101.39</v>
      </c>
      <c r="I14" s="1">
        <v>100.42</v>
      </c>
      <c r="J14" s="1">
        <v>102.28</v>
      </c>
      <c r="K14" s="1">
        <v>105.26</v>
      </c>
      <c r="L14" s="1">
        <v>101.55</v>
      </c>
      <c r="M14" s="1">
        <v>98.1</v>
      </c>
      <c r="N14" s="1">
        <v>94.74</v>
      </c>
      <c r="O14" s="1">
        <v>93.53</v>
      </c>
      <c r="P14" s="1">
        <v>93.42</v>
      </c>
      <c r="Q14" s="1">
        <v>97.87</v>
      </c>
      <c r="R14" s="1">
        <v>96</v>
      </c>
      <c r="S14" s="1">
        <v>103.13</v>
      </c>
      <c r="T14" s="1">
        <v>96.8</v>
      </c>
      <c r="U14" s="1">
        <v>83.03</v>
      </c>
      <c r="V14" s="1">
        <v>90.91</v>
      </c>
      <c r="W14" s="1">
        <v>90.63</v>
      </c>
      <c r="X14" s="1">
        <v>93.23</v>
      </c>
      <c r="Y14" s="1">
        <v>97.87</v>
      </c>
      <c r="Z14" s="1">
        <v>89.47</v>
      </c>
      <c r="AA14" s="1">
        <v>94.85</v>
      </c>
      <c r="AB14" s="1"/>
      <c r="AC14" s="1">
        <v>96.64</v>
      </c>
      <c r="AD14" s="1"/>
      <c r="AE14" s="1"/>
      <c r="AF14" s="1">
        <v>83.8</v>
      </c>
      <c r="AS14" s="5">
        <v>10</v>
      </c>
      <c r="AT14" s="16">
        <v>97.73</v>
      </c>
      <c r="AU14" s="16">
        <v>87.2</v>
      </c>
      <c r="AV14" s="16">
        <v>97</v>
      </c>
      <c r="AW14" s="16">
        <v>91.47</v>
      </c>
      <c r="AX14" s="16">
        <v>88.1</v>
      </c>
      <c r="AY14" s="16">
        <v>88.94</v>
      </c>
      <c r="AZ14" s="16">
        <v>87.2</v>
      </c>
      <c r="BA14" s="16"/>
      <c r="BB14" s="16">
        <v>92.59</v>
      </c>
      <c r="BC14" s="16">
        <v>87.5</v>
      </c>
      <c r="BD14" s="16">
        <v>78.17</v>
      </c>
      <c r="BE14" s="16"/>
      <c r="BF14" s="16"/>
      <c r="BG14" s="16"/>
      <c r="BH14" s="16"/>
      <c r="BN14" s="16">
        <v>81.52</v>
      </c>
      <c r="BO14" s="16"/>
      <c r="BP14" s="16"/>
      <c r="BQ14" s="16"/>
      <c r="BR14" s="16"/>
      <c r="BZ14" s="17">
        <v>10</v>
      </c>
      <c r="CA14" s="16">
        <v>102.45</v>
      </c>
      <c r="CB14" s="16">
        <v>103.77</v>
      </c>
      <c r="CC14" s="16">
        <v>104.52</v>
      </c>
      <c r="CD14" s="16">
        <v>106.02</v>
      </c>
      <c r="CE14" s="16">
        <v>107.29</v>
      </c>
      <c r="CF14" s="16">
        <v>103.81</v>
      </c>
      <c r="CG14" s="16">
        <v>97.24</v>
      </c>
      <c r="CH14" s="16">
        <v>100</v>
      </c>
      <c r="CI14" s="16">
        <v>102.39</v>
      </c>
      <c r="CJ14" s="16">
        <v>104.81</v>
      </c>
      <c r="CK14" s="16">
        <v>100.93</v>
      </c>
      <c r="CL14" s="16">
        <v>102.99</v>
      </c>
      <c r="CM14" s="16">
        <v>94.02</v>
      </c>
      <c r="CN14" s="16">
        <v>103.77</v>
      </c>
      <c r="CO14" s="16">
        <v>102.97</v>
      </c>
    </row>
    <row r="15" spans="1:98" ht="16.5" x14ac:dyDescent="0.35">
      <c r="B15" s="5">
        <v>11</v>
      </c>
      <c r="C15" s="1">
        <v>93.06</v>
      </c>
      <c r="D15" s="1">
        <v>95.5</v>
      </c>
      <c r="E15" s="1">
        <v>96.23</v>
      </c>
      <c r="F15" s="1">
        <v>96.12</v>
      </c>
      <c r="G15" s="1">
        <v>93.84</v>
      </c>
      <c r="H15" s="1">
        <v>101.39</v>
      </c>
      <c r="I15" s="1">
        <v>99.16</v>
      </c>
      <c r="J15" s="1">
        <v>100.91</v>
      </c>
      <c r="K15" s="1">
        <v>103.68</v>
      </c>
      <c r="L15" s="1">
        <v>101.04</v>
      </c>
      <c r="M15" s="1">
        <v>99.05</v>
      </c>
      <c r="N15" s="1">
        <v>93.42</v>
      </c>
      <c r="O15" s="1">
        <v>94.03</v>
      </c>
      <c r="P15" s="1">
        <v>95.18</v>
      </c>
      <c r="Q15" s="1">
        <v>97.87</v>
      </c>
      <c r="R15" s="1">
        <v>91.5</v>
      </c>
      <c r="S15" s="1">
        <v>102.5</v>
      </c>
      <c r="T15" s="1">
        <v>95.43</v>
      </c>
      <c r="U15" s="1">
        <v>79.819999999999993</v>
      </c>
      <c r="V15" s="1">
        <v>90.91</v>
      </c>
      <c r="W15" s="1">
        <v>89.29</v>
      </c>
      <c r="X15" s="1">
        <v>91.15</v>
      </c>
      <c r="Y15" s="1">
        <v>95.21</v>
      </c>
      <c r="Z15" s="1">
        <v>80.86</v>
      </c>
      <c r="AA15" s="1">
        <v>92.78</v>
      </c>
      <c r="AB15" s="1"/>
      <c r="AC15" s="1">
        <v>95.8</v>
      </c>
      <c r="AD15" s="1"/>
      <c r="AE15" s="1"/>
      <c r="AF15" s="1">
        <v>88.27</v>
      </c>
      <c r="AS15" s="5">
        <v>11</v>
      </c>
      <c r="AT15" s="16">
        <v>95.45</v>
      </c>
      <c r="AU15" s="16">
        <v>89.1</v>
      </c>
      <c r="AV15" s="16">
        <v>97</v>
      </c>
      <c r="AW15" s="16">
        <v>93.36</v>
      </c>
      <c r="AX15" s="16">
        <v>91.43</v>
      </c>
      <c r="AY15" s="16">
        <v>91.35</v>
      </c>
      <c r="AZ15" s="16">
        <v>88.15</v>
      </c>
      <c r="BA15" s="16"/>
      <c r="BB15" s="16">
        <v>91.36</v>
      </c>
      <c r="BC15" s="16">
        <v>89.73</v>
      </c>
      <c r="BD15" s="16">
        <v>82.74</v>
      </c>
      <c r="BE15" s="16"/>
      <c r="BF15" s="16"/>
      <c r="BG15" s="16"/>
      <c r="BH15" s="16"/>
      <c r="BN15" s="16">
        <v>85.31</v>
      </c>
      <c r="BO15" s="16"/>
      <c r="BP15" s="16"/>
      <c r="BQ15" s="16"/>
      <c r="BR15" s="16"/>
      <c r="BZ15" s="17">
        <v>11</v>
      </c>
      <c r="CA15" s="16">
        <v>101.47</v>
      </c>
      <c r="CB15" s="16">
        <v>104.25</v>
      </c>
      <c r="CC15" s="16">
        <v>103.62</v>
      </c>
      <c r="CD15" s="16">
        <v>105.09</v>
      </c>
      <c r="CE15" s="16">
        <v>106.77</v>
      </c>
      <c r="CF15" s="16">
        <v>104.29</v>
      </c>
      <c r="CG15" s="16">
        <v>97.24</v>
      </c>
      <c r="CH15" s="16">
        <v>101.02</v>
      </c>
      <c r="CI15" s="16">
        <v>100.48</v>
      </c>
      <c r="CJ15" s="16">
        <v>104.33</v>
      </c>
      <c r="CK15" s="16">
        <v>101.39</v>
      </c>
      <c r="CL15" s="16">
        <v>102.4</v>
      </c>
      <c r="CM15" s="16">
        <v>94.57</v>
      </c>
      <c r="CN15" s="16">
        <v>103.77</v>
      </c>
      <c r="CO15" s="16">
        <v>103.47</v>
      </c>
    </row>
    <row r="16" spans="1:98" ht="16.5" x14ac:dyDescent="0.35">
      <c r="B16" s="5">
        <v>12</v>
      </c>
      <c r="C16" s="1">
        <v>95.37</v>
      </c>
      <c r="D16" s="1">
        <v>96.85</v>
      </c>
      <c r="E16" s="1">
        <v>96.23</v>
      </c>
      <c r="F16" s="1">
        <v>97.09</v>
      </c>
      <c r="G16" s="1">
        <v>94.79</v>
      </c>
      <c r="H16" s="1">
        <v>100.93</v>
      </c>
      <c r="I16" s="1">
        <v>100.84</v>
      </c>
      <c r="J16" s="1">
        <v>101.37</v>
      </c>
      <c r="K16" s="1">
        <v>103.68</v>
      </c>
      <c r="L16" s="1">
        <v>102.59</v>
      </c>
      <c r="M16" s="1">
        <v>99.52</v>
      </c>
      <c r="N16" s="1">
        <v>94.3</v>
      </c>
      <c r="O16" s="1">
        <v>93.53</v>
      </c>
      <c r="P16" s="1">
        <v>96.05</v>
      </c>
      <c r="Q16" s="1">
        <v>98.94</v>
      </c>
      <c r="R16" s="1">
        <v>96</v>
      </c>
      <c r="S16" s="1">
        <v>100</v>
      </c>
      <c r="T16" s="1">
        <v>94.98</v>
      </c>
      <c r="U16" s="1">
        <v>86.7</v>
      </c>
      <c r="V16" s="1">
        <v>95.45</v>
      </c>
      <c r="W16" s="1">
        <v>91.52</v>
      </c>
      <c r="X16" s="1">
        <v>93.75</v>
      </c>
      <c r="Y16" s="1">
        <v>96.81</v>
      </c>
      <c r="Z16" s="1">
        <v>85.17</v>
      </c>
      <c r="AA16" s="1">
        <v>93.81</v>
      </c>
      <c r="AB16" s="1"/>
      <c r="AC16" s="1">
        <v>94.96</v>
      </c>
      <c r="AD16" s="1"/>
      <c r="AE16" s="1"/>
      <c r="AF16" s="1">
        <v>92.18</v>
      </c>
      <c r="AS16" s="5">
        <v>12</v>
      </c>
      <c r="AT16" s="16">
        <v>96.82</v>
      </c>
      <c r="AU16" s="16">
        <v>88.63</v>
      </c>
      <c r="AV16" s="16">
        <v>97.5</v>
      </c>
      <c r="AW16" s="16">
        <v>91.94</v>
      </c>
      <c r="AX16" s="16">
        <v>90.95</v>
      </c>
      <c r="AY16" s="16">
        <v>93.27</v>
      </c>
      <c r="AZ16" s="16">
        <v>88.63</v>
      </c>
      <c r="BA16" s="16"/>
      <c r="BB16" s="16">
        <v>91.77</v>
      </c>
      <c r="BC16" s="16">
        <v>91.52</v>
      </c>
      <c r="BD16" s="16">
        <v>88.32</v>
      </c>
      <c r="BE16" s="16"/>
      <c r="BF16" s="16"/>
      <c r="BG16" s="16"/>
      <c r="BH16" s="16"/>
      <c r="BN16" s="16">
        <v>86.73</v>
      </c>
      <c r="BO16" s="16"/>
      <c r="BP16" s="16"/>
      <c r="BQ16" s="16"/>
      <c r="BR16" s="16"/>
      <c r="BZ16" s="17">
        <v>12</v>
      </c>
      <c r="CA16" s="16">
        <v>101.96</v>
      </c>
      <c r="CB16" s="16">
        <v>102.83</v>
      </c>
      <c r="CC16" s="16">
        <v>103.17</v>
      </c>
      <c r="CD16" s="16">
        <v>102.78</v>
      </c>
      <c r="CE16" s="16">
        <v>106.25</v>
      </c>
      <c r="CF16" s="16">
        <v>103.81</v>
      </c>
      <c r="CG16" s="16">
        <v>97.24</v>
      </c>
      <c r="CH16" s="16">
        <v>100.51</v>
      </c>
      <c r="CI16" s="16">
        <v>100.48</v>
      </c>
      <c r="CJ16" s="16">
        <v>105.29</v>
      </c>
      <c r="CK16" s="16">
        <v>101.85</v>
      </c>
      <c r="CL16" s="16">
        <v>101.8</v>
      </c>
      <c r="CM16" s="16">
        <v>94.02</v>
      </c>
      <c r="CN16" s="16">
        <v>104.25</v>
      </c>
      <c r="CO16" s="16">
        <v>100.5</v>
      </c>
    </row>
    <row r="17" spans="2:93" ht="16.5" x14ac:dyDescent="0.35">
      <c r="B17" s="5">
        <v>13</v>
      </c>
      <c r="C17" s="1">
        <v>96.3</v>
      </c>
      <c r="D17" s="1">
        <v>95.95</v>
      </c>
      <c r="E17" s="1">
        <v>97.17</v>
      </c>
      <c r="F17" s="1">
        <v>94.17</v>
      </c>
      <c r="G17" s="1">
        <v>96.21</v>
      </c>
      <c r="H17" s="1">
        <v>101.85</v>
      </c>
      <c r="I17" s="1">
        <v>100.84</v>
      </c>
      <c r="J17" s="1">
        <v>100.46</v>
      </c>
      <c r="K17" s="1">
        <v>105.26</v>
      </c>
      <c r="L17" s="1">
        <v>101.04</v>
      </c>
      <c r="M17" s="1">
        <v>98.1</v>
      </c>
      <c r="N17" s="1">
        <v>93.86</v>
      </c>
      <c r="O17" s="1">
        <v>93.53</v>
      </c>
      <c r="P17" s="1">
        <v>96.49</v>
      </c>
      <c r="Q17" s="1">
        <v>98.94</v>
      </c>
      <c r="R17" s="1">
        <v>97.5</v>
      </c>
      <c r="S17" s="1">
        <v>101.25</v>
      </c>
      <c r="T17" s="1">
        <v>98.17</v>
      </c>
      <c r="U17" s="1">
        <v>89.45</v>
      </c>
      <c r="V17" s="1">
        <v>97.27</v>
      </c>
      <c r="W17" s="1">
        <v>92.86</v>
      </c>
      <c r="X17" s="1">
        <v>96.35</v>
      </c>
      <c r="Y17" s="1">
        <v>98.4</v>
      </c>
      <c r="Z17" s="1">
        <v>87.08</v>
      </c>
      <c r="AA17" s="1">
        <v>97.42</v>
      </c>
      <c r="AB17" s="1"/>
      <c r="AC17" s="1">
        <v>94.54</v>
      </c>
      <c r="AD17" s="1"/>
      <c r="AE17" s="1"/>
      <c r="AF17" s="1">
        <v>91.62</v>
      </c>
      <c r="AS17" s="5">
        <v>13</v>
      </c>
      <c r="AT17" s="16">
        <v>98.18</v>
      </c>
      <c r="AU17" s="16">
        <v>94.79</v>
      </c>
      <c r="AV17" s="16">
        <v>97</v>
      </c>
      <c r="AW17" s="16">
        <v>92.42</v>
      </c>
      <c r="AX17" s="16">
        <v>92.86</v>
      </c>
      <c r="AY17" s="16">
        <v>95.19</v>
      </c>
      <c r="AZ17" s="16">
        <v>91</v>
      </c>
      <c r="BA17" s="16"/>
      <c r="BB17" s="16">
        <v>90.95</v>
      </c>
      <c r="BC17" s="16">
        <v>91.07</v>
      </c>
      <c r="BD17" s="16">
        <v>91.37</v>
      </c>
      <c r="BE17" s="16"/>
      <c r="BF17" s="16"/>
      <c r="BG17" s="16"/>
      <c r="BH17" s="16"/>
      <c r="BN17" s="16">
        <v>92.42</v>
      </c>
      <c r="BO17" s="16"/>
      <c r="BP17" s="16"/>
      <c r="BQ17" s="16"/>
      <c r="BR17" s="16"/>
      <c r="BZ17" s="17">
        <v>13</v>
      </c>
      <c r="CA17" s="16">
        <v>98.04</v>
      </c>
      <c r="CB17" s="16">
        <v>101.42</v>
      </c>
      <c r="CC17" s="16">
        <v>100</v>
      </c>
      <c r="CD17" s="16">
        <v>104.63</v>
      </c>
      <c r="CE17" s="16">
        <v>104.69</v>
      </c>
      <c r="CF17" s="16">
        <v>105.71</v>
      </c>
      <c r="CG17" s="16">
        <v>97.7</v>
      </c>
      <c r="CH17" s="16">
        <v>97.96</v>
      </c>
      <c r="CI17" s="16">
        <v>98.56</v>
      </c>
      <c r="CJ17" s="16">
        <v>104.81</v>
      </c>
      <c r="CK17" s="16">
        <v>102.78</v>
      </c>
      <c r="CL17" s="16">
        <v>100.6</v>
      </c>
      <c r="CM17" s="16">
        <v>94.02</v>
      </c>
      <c r="CN17" s="16">
        <v>102.36</v>
      </c>
      <c r="CO17" s="16">
        <v>100</v>
      </c>
    </row>
    <row r="18" spans="2:93" ht="16.5" x14ac:dyDescent="0.35">
      <c r="B18" s="5">
        <v>14</v>
      </c>
      <c r="C18" s="1">
        <v>95.83</v>
      </c>
      <c r="D18" s="1">
        <v>95.5</v>
      </c>
      <c r="E18" s="1">
        <v>98.58</v>
      </c>
      <c r="F18" s="1">
        <v>94.66</v>
      </c>
      <c r="G18" s="1">
        <v>95.73</v>
      </c>
      <c r="H18" s="1">
        <v>102.31</v>
      </c>
      <c r="I18" s="1">
        <v>101.68</v>
      </c>
      <c r="J18" s="1">
        <v>100.91</v>
      </c>
      <c r="K18" s="1">
        <v>108.42</v>
      </c>
      <c r="L18" s="1">
        <v>101.55</v>
      </c>
      <c r="M18" s="1">
        <v>97.62</v>
      </c>
      <c r="N18" s="1">
        <v>95.61</v>
      </c>
      <c r="O18" s="1">
        <v>89.55</v>
      </c>
      <c r="P18" s="1">
        <v>96.93</v>
      </c>
      <c r="Q18" s="1">
        <v>97.87</v>
      </c>
      <c r="R18" s="1">
        <v>106</v>
      </c>
      <c r="S18" s="1">
        <v>104.38</v>
      </c>
      <c r="T18" s="1">
        <v>99.09</v>
      </c>
      <c r="U18" s="1">
        <v>99.08</v>
      </c>
      <c r="V18" s="1">
        <v>100</v>
      </c>
      <c r="W18" s="1">
        <v>92.86</v>
      </c>
      <c r="X18" s="1">
        <v>97.92</v>
      </c>
      <c r="Y18" s="1">
        <v>99.47</v>
      </c>
      <c r="Z18" s="1">
        <v>95.22</v>
      </c>
      <c r="AA18" s="1">
        <v>94.85</v>
      </c>
      <c r="AB18" s="1"/>
      <c r="AC18" s="1">
        <v>94.96</v>
      </c>
      <c r="AD18" s="1"/>
      <c r="AE18" s="1"/>
      <c r="AF18" s="1">
        <v>92.74</v>
      </c>
      <c r="AS18" s="5">
        <v>14</v>
      </c>
      <c r="AT18" s="16">
        <v>97.27</v>
      </c>
      <c r="AU18" s="16">
        <v>92.42</v>
      </c>
      <c r="AV18" s="16">
        <v>97.5</v>
      </c>
      <c r="AW18" s="16">
        <v>93.84</v>
      </c>
      <c r="AX18" s="16">
        <v>92.38</v>
      </c>
      <c r="AY18" s="16">
        <v>96.15</v>
      </c>
      <c r="AZ18" s="16">
        <v>92.42</v>
      </c>
      <c r="BA18" s="16"/>
      <c r="BB18" s="16">
        <v>93.83</v>
      </c>
      <c r="BC18" s="16">
        <v>91.96</v>
      </c>
      <c r="BD18" s="16">
        <v>92.39</v>
      </c>
      <c r="BE18" s="16"/>
      <c r="BF18" s="16"/>
      <c r="BG18" s="16"/>
      <c r="BH18" s="16"/>
      <c r="BN18" s="16">
        <v>91</v>
      </c>
      <c r="BO18" s="16"/>
      <c r="BP18" s="16"/>
      <c r="BQ18" s="16"/>
      <c r="BR18" s="16"/>
      <c r="BZ18" s="17">
        <v>14</v>
      </c>
      <c r="CA18" s="16">
        <v>102.94</v>
      </c>
      <c r="CB18" s="16">
        <v>103.77</v>
      </c>
      <c r="CC18" s="16">
        <v>103.62</v>
      </c>
      <c r="CD18" s="16">
        <v>105.09</v>
      </c>
      <c r="CE18" s="16">
        <v>104.17</v>
      </c>
      <c r="CF18" s="16">
        <v>104.76</v>
      </c>
      <c r="CG18" s="16">
        <v>97.7</v>
      </c>
      <c r="CH18" s="16">
        <v>99.49</v>
      </c>
      <c r="CI18" s="16">
        <v>99.52</v>
      </c>
      <c r="CJ18" s="16">
        <v>105.29</v>
      </c>
      <c r="CK18" s="16">
        <v>101.39</v>
      </c>
      <c r="CL18" s="16">
        <v>101.8</v>
      </c>
      <c r="CM18" s="16">
        <v>97.28</v>
      </c>
      <c r="CN18" s="16">
        <v>105.19</v>
      </c>
      <c r="CO18" s="16">
        <v>100.99</v>
      </c>
    </row>
  </sheetData>
  <mergeCells count="18">
    <mergeCell ref="CA2:CE2"/>
    <mergeCell ref="CF2:CJ2"/>
    <mergeCell ref="CK2:CO2"/>
    <mergeCell ref="CP2:CT2"/>
    <mergeCell ref="BN2:BR2"/>
    <mergeCell ref="BS2:BW2"/>
    <mergeCell ref="BI2:BM2"/>
    <mergeCell ref="C2:G2"/>
    <mergeCell ref="H2:L2"/>
    <mergeCell ref="M2:Q2"/>
    <mergeCell ref="R2:V2"/>
    <mergeCell ref="W2:AA2"/>
    <mergeCell ref="AB2:AF2"/>
    <mergeCell ref="AG2:AK2"/>
    <mergeCell ref="AL2:AP2"/>
    <mergeCell ref="AT2:AX2"/>
    <mergeCell ref="AY2:BC2"/>
    <mergeCell ref="BD2:BH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AD1B2-4423-4DA0-99B2-C78EE1E65C17}">
  <dimension ref="A1:K7"/>
  <sheetViews>
    <sheetView workbookViewId="0">
      <selection activeCell="K15" sqref="K15"/>
    </sheetView>
  </sheetViews>
  <sheetFormatPr defaultRowHeight="14.5" x14ac:dyDescent="0.35"/>
  <cols>
    <col min="1" max="1" width="10.54296875" customWidth="1"/>
    <col min="2" max="2" width="21" customWidth="1"/>
    <col min="3" max="11" width="13.6328125" customWidth="1"/>
  </cols>
  <sheetData>
    <row r="1" spans="1:11" x14ac:dyDescent="0.35">
      <c r="A1" t="s">
        <v>122</v>
      </c>
    </row>
    <row r="2" spans="1:11" x14ac:dyDescent="0.35">
      <c r="C2" s="19" t="s">
        <v>7</v>
      </c>
      <c r="D2" s="19"/>
      <c r="E2" s="19"/>
      <c r="F2" s="19" t="s">
        <v>5</v>
      </c>
      <c r="G2" s="19"/>
      <c r="H2" s="19"/>
      <c r="I2" s="19" t="s">
        <v>36</v>
      </c>
      <c r="J2" s="19"/>
      <c r="K2" s="19"/>
    </row>
    <row r="3" spans="1:11" ht="16.5" x14ac:dyDescent="0.35">
      <c r="B3" t="s">
        <v>123</v>
      </c>
      <c r="C3" s="16">
        <v>405302</v>
      </c>
      <c r="D3" s="16">
        <v>303444.90000000002</v>
      </c>
      <c r="E3" s="16">
        <v>431792</v>
      </c>
      <c r="F3" s="16">
        <v>2766252</v>
      </c>
      <c r="G3" s="16">
        <v>1840513</v>
      </c>
      <c r="H3" s="16">
        <v>991267.3</v>
      </c>
      <c r="I3" s="16">
        <v>78536610</v>
      </c>
      <c r="J3" s="16">
        <v>123397700</v>
      </c>
      <c r="K3" s="16">
        <v>185027400</v>
      </c>
    </row>
    <row r="5" spans="1:11" x14ac:dyDescent="0.35">
      <c r="A5" t="s">
        <v>124</v>
      </c>
    </row>
    <row r="6" spans="1:11" x14ac:dyDescent="0.35">
      <c r="C6" s="19" t="s">
        <v>7</v>
      </c>
      <c r="D6" s="19"/>
      <c r="E6" s="19"/>
      <c r="F6" s="19" t="s">
        <v>5</v>
      </c>
      <c r="G6" s="19"/>
      <c r="H6" s="19"/>
      <c r="I6" s="19" t="s">
        <v>36</v>
      </c>
      <c r="J6" s="19"/>
      <c r="K6" s="19"/>
    </row>
    <row r="7" spans="1:11" ht="16.5" x14ac:dyDescent="0.35">
      <c r="B7" s="15" t="s">
        <v>123</v>
      </c>
      <c r="C7" s="16">
        <v>18139.47</v>
      </c>
      <c r="D7" s="16">
        <v>64797.45</v>
      </c>
      <c r="E7" s="16">
        <v>0</v>
      </c>
      <c r="F7" s="16">
        <v>9401473</v>
      </c>
      <c r="G7" s="16">
        <v>8272724</v>
      </c>
      <c r="H7" s="16">
        <v>11373100</v>
      </c>
      <c r="I7" s="16">
        <v>56033360</v>
      </c>
      <c r="J7" s="16">
        <v>19945070</v>
      </c>
      <c r="K7" s="16">
        <v>35024358</v>
      </c>
    </row>
  </sheetData>
  <mergeCells count="6">
    <mergeCell ref="C2:E2"/>
    <mergeCell ref="F2:H2"/>
    <mergeCell ref="I2:K2"/>
    <mergeCell ref="C6:E6"/>
    <mergeCell ref="F6:H6"/>
    <mergeCell ref="I6:K6"/>
  </mergeCells>
  <pageMargins left="0.7" right="0.7" top="0.75" bottom="0.75" header="0.3" footer="0.3"/>
  <pageSetup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9214E-DFF0-4B49-A198-CA8DC323E735}">
  <dimension ref="A1:CB18"/>
  <sheetViews>
    <sheetView tabSelected="1" topLeftCell="AZ1" workbookViewId="0">
      <selection activeCell="BX18" sqref="BX18"/>
    </sheetView>
  </sheetViews>
  <sheetFormatPr defaultRowHeight="14.5" x14ac:dyDescent="0.35"/>
  <cols>
    <col min="1" max="1" width="10.6328125" customWidth="1"/>
    <col min="2" max="2" width="16.81640625" customWidth="1"/>
    <col min="39" max="39" width="10.90625" customWidth="1"/>
    <col min="40" max="40" width="16.6328125" customWidth="1"/>
  </cols>
  <sheetData>
    <row r="1" spans="1:80" x14ac:dyDescent="0.35">
      <c r="A1" t="s">
        <v>125</v>
      </c>
      <c r="AM1" t="s">
        <v>127</v>
      </c>
    </row>
    <row r="2" spans="1:80" x14ac:dyDescent="0.35">
      <c r="C2" s="19" t="s">
        <v>83</v>
      </c>
      <c r="D2" s="19"/>
      <c r="E2" s="19"/>
      <c r="F2" s="19"/>
      <c r="G2" s="19"/>
      <c r="H2" s="19" t="s">
        <v>46</v>
      </c>
      <c r="I2" s="19"/>
      <c r="J2" s="19"/>
      <c r="K2" s="19"/>
      <c r="L2" s="19"/>
      <c r="M2" s="19" t="s">
        <v>47</v>
      </c>
      <c r="N2" s="19"/>
      <c r="O2" s="19"/>
      <c r="P2" s="19"/>
      <c r="Q2" s="19"/>
      <c r="R2" s="19" t="s">
        <v>126</v>
      </c>
      <c r="S2" s="19"/>
      <c r="T2" s="19"/>
      <c r="U2" s="19"/>
      <c r="V2" s="19"/>
      <c r="W2" s="19" t="s">
        <v>115</v>
      </c>
      <c r="X2" s="19"/>
      <c r="Y2" s="19"/>
      <c r="Z2" s="19"/>
      <c r="AA2" s="19"/>
      <c r="AB2" s="19" t="s">
        <v>84</v>
      </c>
      <c r="AC2" s="19"/>
      <c r="AD2" s="19"/>
      <c r="AE2" s="19"/>
      <c r="AF2" s="19"/>
      <c r="AG2" s="19" t="s">
        <v>36</v>
      </c>
      <c r="AH2" s="19"/>
      <c r="AI2" s="19"/>
      <c r="AJ2" s="19"/>
      <c r="AK2" s="19"/>
      <c r="AO2" s="19" t="s">
        <v>32</v>
      </c>
      <c r="AP2" s="19"/>
      <c r="AQ2" s="19"/>
      <c r="AR2" s="19"/>
      <c r="AS2" s="19"/>
      <c r="AT2" s="19" t="s">
        <v>5</v>
      </c>
      <c r="AU2" s="19"/>
      <c r="AV2" s="19"/>
      <c r="AW2" s="19"/>
      <c r="AX2" s="19"/>
      <c r="AY2" s="19" t="s">
        <v>33</v>
      </c>
      <c r="AZ2" s="19"/>
      <c r="BA2" s="19"/>
      <c r="BB2" s="19"/>
      <c r="BC2" s="19"/>
      <c r="BD2" s="19"/>
      <c r="BE2" s="19"/>
      <c r="BF2" s="19"/>
      <c r="BG2" s="19" t="s">
        <v>34</v>
      </c>
      <c r="BH2" s="19"/>
      <c r="BI2" s="19"/>
      <c r="BJ2" s="19"/>
      <c r="BK2" s="19"/>
      <c r="BL2" s="19"/>
      <c r="BM2" s="19"/>
      <c r="BN2" s="19"/>
      <c r="BO2" s="19" t="s">
        <v>35</v>
      </c>
      <c r="BP2" s="19"/>
      <c r="BQ2" s="19"/>
      <c r="BR2" s="19"/>
      <c r="BS2" s="19"/>
      <c r="BT2" s="19"/>
      <c r="BU2" s="19"/>
      <c r="BV2" s="19" t="s">
        <v>36</v>
      </c>
      <c r="BW2" s="19"/>
      <c r="BX2" s="19"/>
      <c r="BY2" s="19"/>
      <c r="BZ2" s="19"/>
      <c r="CA2" s="19"/>
      <c r="CB2" s="19"/>
    </row>
    <row r="3" spans="1:80" x14ac:dyDescent="0.35">
      <c r="B3" s="15" t="s">
        <v>31</v>
      </c>
      <c r="AN3" s="15" t="s">
        <v>31</v>
      </c>
    </row>
    <row r="4" spans="1:80" ht="16.5" x14ac:dyDescent="0.35">
      <c r="B4" s="17">
        <v>0</v>
      </c>
      <c r="C4" s="16">
        <v>100</v>
      </c>
      <c r="D4" s="16">
        <v>100</v>
      </c>
      <c r="E4" s="16">
        <v>100</v>
      </c>
      <c r="F4" s="16">
        <v>100</v>
      </c>
      <c r="G4" s="16">
        <v>100</v>
      </c>
      <c r="H4" s="16">
        <v>100</v>
      </c>
      <c r="I4" s="16">
        <v>100</v>
      </c>
      <c r="J4" s="16">
        <v>100</v>
      </c>
      <c r="K4" s="16">
        <v>100</v>
      </c>
      <c r="L4" s="16">
        <v>100</v>
      </c>
      <c r="M4" s="16">
        <v>100</v>
      </c>
      <c r="N4" s="16">
        <v>100</v>
      </c>
      <c r="O4" s="16">
        <v>100</v>
      </c>
      <c r="P4" s="16">
        <v>100</v>
      </c>
      <c r="Q4" s="16">
        <v>100</v>
      </c>
      <c r="R4" s="16">
        <v>100</v>
      </c>
      <c r="S4" s="16">
        <v>100</v>
      </c>
      <c r="T4" s="16">
        <v>100</v>
      </c>
      <c r="U4" s="16">
        <v>100</v>
      </c>
      <c r="V4" s="16">
        <v>100</v>
      </c>
      <c r="W4" s="16">
        <v>100</v>
      </c>
      <c r="X4" s="16">
        <v>100</v>
      </c>
      <c r="Y4" s="16">
        <v>100</v>
      </c>
      <c r="Z4" s="16">
        <v>100</v>
      </c>
      <c r="AA4" s="16">
        <v>100</v>
      </c>
      <c r="AB4" s="16">
        <v>100</v>
      </c>
      <c r="AC4" s="16">
        <v>100</v>
      </c>
      <c r="AD4" s="16">
        <v>100</v>
      </c>
      <c r="AE4" s="16">
        <v>100</v>
      </c>
      <c r="AF4" s="16">
        <v>100</v>
      </c>
      <c r="AG4" s="16">
        <v>100</v>
      </c>
      <c r="AH4" s="16">
        <v>100</v>
      </c>
      <c r="AI4" s="16">
        <v>100</v>
      </c>
      <c r="AJ4" s="16">
        <v>100</v>
      </c>
      <c r="AK4" s="16">
        <v>100</v>
      </c>
      <c r="AN4" s="17">
        <v>0</v>
      </c>
      <c r="AO4" s="16">
        <v>100</v>
      </c>
      <c r="AP4" s="16">
        <v>100</v>
      </c>
      <c r="AQ4" s="16">
        <v>100</v>
      </c>
      <c r="AR4" s="16">
        <v>100</v>
      </c>
      <c r="AS4" s="16">
        <v>100</v>
      </c>
      <c r="AT4" s="16">
        <v>100</v>
      </c>
      <c r="AU4" s="16">
        <v>100</v>
      </c>
      <c r="AV4" s="16">
        <v>100</v>
      </c>
      <c r="AW4" s="16">
        <v>100</v>
      </c>
      <c r="AX4" s="16">
        <v>100</v>
      </c>
      <c r="AY4" s="16">
        <v>100</v>
      </c>
      <c r="AZ4" s="16">
        <v>100</v>
      </c>
      <c r="BA4" s="16">
        <v>100</v>
      </c>
      <c r="BB4" s="16">
        <v>100</v>
      </c>
      <c r="BC4" s="16">
        <v>100</v>
      </c>
      <c r="BD4" s="16">
        <v>100</v>
      </c>
      <c r="BE4" s="16">
        <v>100</v>
      </c>
      <c r="BF4" s="16">
        <v>100</v>
      </c>
      <c r="BG4" s="16">
        <v>100</v>
      </c>
      <c r="BH4" s="16">
        <v>100</v>
      </c>
      <c r="BI4" s="16">
        <v>100</v>
      </c>
      <c r="BJ4" s="16">
        <v>100</v>
      </c>
      <c r="BK4" s="16">
        <v>100</v>
      </c>
      <c r="BL4" s="16">
        <v>100</v>
      </c>
      <c r="BM4" s="16">
        <v>100</v>
      </c>
      <c r="BN4" s="16">
        <v>100</v>
      </c>
      <c r="BO4" s="16">
        <v>100</v>
      </c>
      <c r="BP4" s="16">
        <v>100</v>
      </c>
      <c r="BQ4" s="16">
        <v>100</v>
      </c>
      <c r="BR4" s="16">
        <v>100</v>
      </c>
      <c r="BS4" s="16">
        <v>100</v>
      </c>
      <c r="BT4" s="16">
        <v>100</v>
      </c>
      <c r="BU4" s="16">
        <v>100</v>
      </c>
      <c r="BV4" s="16">
        <v>100</v>
      </c>
      <c r="BW4" s="16">
        <v>100</v>
      </c>
      <c r="BX4" s="16">
        <v>100</v>
      </c>
      <c r="BY4" s="16">
        <v>100</v>
      </c>
      <c r="BZ4" s="16">
        <v>100</v>
      </c>
      <c r="CA4" s="16">
        <v>100</v>
      </c>
      <c r="CB4" s="16">
        <v>100</v>
      </c>
    </row>
    <row r="5" spans="1:80" ht="16.5" x14ac:dyDescent="0.35">
      <c r="B5" s="17">
        <v>1</v>
      </c>
      <c r="C5" s="16">
        <v>98.73</v>
      </c>
      <c r="D5" s="16">
        <v>102.42</v>
      </c>
      <c r="E5" s="16">
        <v>104.09</v>
      </c>
      <c r="F5" s="16">
        <v>101.72</v>
      </c>
      <c r="G5" s="16">
        <v>102.78</v>
      </c>
      <c r="H5" s="16">
        <v>100.5</v>
      </c>
      <c r="I5" s="16">
        <v>101.83</v>
      </c>
      <c r="J5" s="16">
        <v>101.05</v>
      </c>
      <c r="K5" s="16">
        <v>101.26</v>
      </c>
      <c r="L5" s="16">
        <v>100.49</v>
      </c>
      <c r="M5" s="16">
        <v>99.02</v>
      </c>
      <c r="N5" s="16">
        <v>100</v>
      </c>
      <c r="O5" s="16">
        <v>101.36</v>
      </c>
      <c r="P5" s="16">
        <v>101.9</v>
      </c>
      <c r="Q5" s="16">
        <v>103.19</v>
      </c>
      <c r="R5" s="16">
        <v>101.01</v>
      </c>
      <c r="S5" s="16">
        <v>99.56</v>
      </c>
      <c r="T5" s="16">
        <v>102.22</v>
      </c>
      <c r="U5" s="16">
        <v>101.44</v>
      </c>
      <c r="V5" s="16">
        <v>100.84</v>
      </c>
      <c r="W5" s="16">
        <v>99.54</v>
      </c>
      <c r="X5" s="16">
        <v>100.89</v>
      </c>
      <c r="Y5" s="16">
        <v>100.46</v>
      </c>
      <c r="Z5" s="16">
        <v>100</v>
      </c>
      <c r="AA5" s="16">
        <v>100.91</v>
      </c>
      <c r="AB5" s="16">
        <v>102.09</v>
      </c>
      <c r="AC5" s="16">
        <v>99.55</v>
      </c>
      <c r="AD5" s="16">
        <v>99.6</v>
      </c>
      <c r="AE5" s="16">
        <v>100.88</v>
      </c>
      <c r="AF5" s="16">
        <v>100.85</v>
      </c>
      <c r="AG5" s="16">
        <v>100.67</v>
      </c>
      <c r="AH5" s="16">
        <v>98.06</v>
      </c>
      <c r="AI5" s="16">
        <v>99.3</v>
      </c>
      <c r="AJ5" s="16">
        <v>97.58</v>
      </c>
      <c r="AK5" s="16">
        <v>99.35</v>
      </c>
      <c r="AN5" s="17">
        <v>1</v>
      </c>
      <c r="AO5" s="16">
        <v>100.47</v>
      </c>
      <c r="AP5" s="16">
        <v>97.2</v>
      </c>
      <c r="AQ5" s="16">
        <v>100.51</v>
      </c>
      <c r="AR5" s="16">
        <v>100.4</v>
      </c>
      <c r="AS5" s="16">
        <v>101.42</v>
      </c>
      <c r="AT5" s="16">
        <v>101.36</v>
      </c>
      <c r="AU5" s="16">
        <v>100.53</v>
      </c>
      <c r="AV5" s="16">
        <v>98.17</v>
      </c>
      <c r="AW5" s="16">
        <v>98.6</v>
      </c>
      <c r="AX5" s="16">
        <v>100.51</v>
      </c>
      <c r="AY5" s="16">
        <v>100.51</v>
      </c>
      <c r="AZ5" s="16">
        <v>99.53</v>
      </c>
      <c r="BA5" s="16">
        <v>101.99</v>
      </c>
      <c r="BB5" s="16">
        <v>100.51</v>
      </c>
      <c r="BC5" s="16">
        <v>100.5</v>
      </c>
      <c r="BD5" s="16">
        <v>99.13</v>
      </c>
      <c r="BE5" s="16">
        <v>99.56</v>
      </c>
      <c r="BF5" s="16">
        <v>99.16</v>
      </c>
      <c r="BG5" s="16">
        <v>98.97</v>
      </c>
      <c r="BH5" s="16">
        <v>98.68</v>
      </c>
      <c r="BI5" s="16">
        <v>99.52</v>
      </c>
      <c r="BJ5" s="16">
        <v>99.03</v>
      </c>
      <c r="BK5" s="16">
        <v>99.54</v>
      </c>
      <c r="BL5" s="16">
        <v>99.55</v>
      </c>
      <c r="BM5" s="16">
        <v>98.77</v>
      </c>
      <c r="BN5" s="16">
        <v>100.44</v>
      </c>
      <c r="BO5" s="16">
        <v>101.82</v>
      </c>
      <c r="BP5" s="16">
        <v>100.44</v>
      </c>
      <c r="BQ5" s="16">
        <v>99.03</v>
      </c>
      <c r="BR5" s="16">
        <v>100.45</v>
      </c>
      <c r="BS5" s="16">
        <v>99.51</v>
      </c>
      <c r="BT5" s="16">
        <v>99.58</v>
      </c>
      <c r="BU5" s="16">
        <v>100.47</v>
      </c>
      <c r="BV5" s="16">
        <v>100</v>
      </c>
      <c r="BW5" s="16">
        <v>97.22</v>
      </c>
      <c r="BX5" s="16">
        <v>97.49</v>
      </c>
      <c r="BY5" s="16">
        <v>100.45</v>
      </c>
      <c r="BZ5" s="16">
        <v>103.7</v>
      </c>
      <c r="CA5" s="16">
        <v>103.33</v>
      </c>
      <c r="CB5" s="16">
        <v>102.97</v>
      </c>
    </row>
    <row r="6" spans="1:80" ht="16.5" x14ac:dyDescent="0.35">
      <c r="B6" s="17">
        <v>2</v>
      </c>
      <c r="C6" s="16">
        <v>100.42</v>
      </c>
      <c r="D6" s="16">
        <v>103.86</v>
      </c>
      <c r="E6" s="16">
        <v>105</v>
      </c>
      <c r="F6" s="16">
        <v>103.43</v>
      </c>
      <c r="G6" s="16">
        <v>104.17</v>
      </c>
      <c r="H6" s="16">
        <v>102.5</v>
      </c>
      <c r="I6" s="16">
        <v>105.94</v>
      </c>
      <c r="J6" s="16">
        <v>102.63</v>
      </c>
      <c r="K6" s="16">
        <v>103.35</v>
      </c>
      <c r="L6" s="16">
        <v>99.51</v>
      </c>
      <c r="M6" s="16">
        <v>100.49</v>
      </c>
      <c r="N6" s="16">
        <v>100.88</v>
      </c>
      <c r="O6" s="16">
        <v>102.27</v>
      </c>
      <c r="P6" s="16">
        <v>101.42</v>
      </c>
      <c r="Q6" s="16">
        <v>101.6</v>
      </c>
      <c r="R6" s="16">
        <v>101.01</v>
      </c>
      <c r="S6" s="16">
        <v>99.13</v>
      </c>
      <c r="T6" s="16">
        <v>102.22</v>
      </c>
      <c r="U6" s="16">
        <v>101.92</v>
      </c>
      <c r="V6" s="16">
        <v>101.68</v>
      </c>
      <c r="W6" s="16">
        <v>100.46</v>
      </c>
      <c r="X6" s="16">
        <v>100.45</v>
      </c>
      <c r="Y6" s="16">
        <v>100.92</v>
      </c>
      <c r="Z6" s="16">
        <v>102.62</v>
      </c>
      <c r="AA6" s="16">
        <v>101.36</v>
      </c>
      <c r="AB6" s="16">
        <v>104.6</v>
      </c>
      <c r="AC6" s="16">
        <v>100</v>
      </c>
      <c r="AD6" s="16">
        <v>99.2</v>
      </c>
      <c r="AE6" s="16">
        <v>101.33</v>
      </c>
      <c r="AF6" s="16">
        <v>100</v>
      </c>
      <c r="AG6" s="16">
        <v>100.67</v>
      </c>
      <c r="AH6" s="16">
        <v>98.06</v>
      </c>
      <c r="AI6" s="16">
        <v>100.7</v>
      </c>
      <c r="AJ6" s="16">
        <v>99.52</v>
      </c>
      <c r="AK6" s="16">
        <v>96.77</v>
      </c>
      <c r="AN6" s="17">
        <v>2</v>
      </c>
      <c r="AO6" s="16">
        <v>100</v>
      </c>
      <c r="AP6" s="16">
        <v>94.8</v>
      </c>
      <c r="AQ6" s="16">
        <v>99.49</v>
      </c>
      <c r="AR6" s="16">
        <v>98.41</v>
      </c>
      <c r="AS6" s="16">
        <v>100</v>
      </c>
      <c r="AT6" s="16">
        <v>101.81</v>
      </c>
      <c r="AU6" s="16">
        <v>96.81</v>
      </c>
      <c r="AV6" s="16">
        <v>100.46</v>
      </c>
      <c r="AW6" s="16">
        <v>98.6</v>
      </c>
      <c r="AX6" s="16">
        <v>98.47</v>
      </c>
      <c r="AY6" s="16">
        <v>101.02</v>
      </c>
      <c r="AZ6" s="16">
        <v>103.29</v>
      </c>
      <c r="BA6" s="16">
        <v>102.99</v>
      </c>
      <c r="BB6" s="16">
        <v>96.95</v>
      </c>
      <c r="BC6" s="16">
        <v>100</v>
      </c>
      <c r="BD6" s="16">
        <v>100</v>
      </c>
      <c r="BE6" s="16">
        <v>98.67</v>
      </c>
      <c r="BF6" s="16">
        <v>100</v>
      </c>
      <c r="BG6" s="16">
        <v>100.52</v>
      </c>
      <c r="BH6" s="16">
        <v>98.25</v>
      </c>
      <c r="BI6" s="16">
        <v>100.48</v>
      </c>
      <c r="BJ6" s="16">
        <v>99.51</v>
      </c>
      <c r="BK6" s="16">
        <v>98.63</v>
      </c>
      <c r="BL6" s="16">
        <v>98.64</v>
      </c>
      <c r="BM6" s="16">
        <v>97.53</v>
      </c>
      <c r="BN6" s="16">
        <v>98.69</v>
      </c>
      <c r="BO6" s="16">
        <v>102.27</v>
      </c>
      <c r="BP6" s="16">
        <v>99.56</v>
      </c>
      <c r="BQ6" s="16">
        <v>100.48</v>
      </c>
      <c r="BR6" s="16">
        <v>100.91</v>
      </c>
      <c r="BS6" s="16">
        <v>99.03</v>
      </c>
      <c r="BT6" s="16">
        <v>98.75</v>
      </c>
      <c r="BU6" s="16">
        <v>96.26</v>
      </c>
      <c r="BV6" s="16">
        <v>101.99</v>
      </c>
      <c r="BW6" s="16">
        <v>99.54</v>
      </c>
      <c r="BX6" s="16">
        <v>98.99</v>
      </c>
      <c r="BY6" s="16">
        <v>100.45</v>
      </c>
      <c r="BZ6" s="16">
        <v>101.85</v>
      </c>
      <c r="CA6" s="16">
        <v>103.81</v>
      </c>
      <c r="CB6" s="16">
        <v>107.43</v>
      </c>
    </row>
    <row r="7" spans="1:80" ht="16.5" x14ac:dyDescent="0.35">
      <c r="B7" s="17">
        <v>3</v>
      </c>
      <c r="C7" s="16">
        <v>99.15</v>
      </c>
      <c r="D7" s="16">
        <v>102.42</v>
      </c>
      <c r="E7" s="16">
        <v>102.73</v>
      </c>
      <c r="F7" s="16">
        <v>103.86</v>
      </c>
      <c r="G7" s="16">
        <v>100.46</v>
      </c>
      <c r="H7" s="16">
        <v>101.5</v>
      </c>
      <c r="I7" s="16">
        <v>102.74</v>
      </c>
      <c r="J7" s="16">
        <v>101.58</v>
      </c>
      <c r="K7" s="16">
        <v>101.26</v>
      </c>
      <c r="L7" s="16">
        <v>98.53</v>
      </c>
      <c r="M7" s="16">
        <v>96.1</v>
      </c>
      <c r="N7" s="16">
        <v>97.36</v>
      </c>
      <c r="O7" s="16">
        <v>99.55</v>
      </c>
      <c r="P7" s="16">
        <v>98.58</v>
      </c>
      <c r="Q7" s="16">
        <v>102.13</v>
      </c>
      <c r="R7" s="16">
        <v>100</v>
      </c>
      <c r="S7" s="16">
        <v>98.69</v>
      </c>
      <c r="T7" s="16">
        <v>101.78</v>
      </c>
      <c r="U7" s="16">
        <v>100</v>
      </c>
      <c r="V7" s="16">
        <v>98.32</v>
      </c>
      <c r="W7" s="16">
        <v>97.22</v>
      </c>
      <c r="X7" s="16">
        <v>97.32</v>
      </c>
      <c r="Y7" s="16">
        <v>103.69</v>
      </c>
      <c r="Z7" s="16">
        <v>96.94</v>
      </c>
      <c r="AA7" s="16">
        <v>97.27</v>
      </c>
      <c r="AB7" s="16">
        <v>104.18</v>
      </c>
      <c r="AC7" s="16">
        <v>96.41</v>
      </c>
      <c r="AD7" s="16">
        <v>94.8</v>
      </c>
      <c r="AE7" s="16">
        <v>98.67</v>
      </c>
      <c r="AF7" s="16">
        <v>97.02</v>
      </c>
      <c r="AG7" s="16">
        <v>94</v>
      </c>
      <c r="AH7" s="16">
        <v>89.68</v>
      </c>
      <c r="AI7" s="16">
        <v>88.11</v>
      </c>
      <c r="AJ7" s="16">
        <v>95.65</v>
      </c>
      <c r="AK7" s="16">
        <v>87.1</v>
      </c>
      <c r="AN7" s="17">
        <v>3</v>
      </c>
      <c r="AO7" s="16">
        <v>95.75</v>
      </c>
      <c r="AP7" s="16">
        <v>88.8</v>
      </c>
      <c r="AQ7" s="16">
        <v>96.41</v>
      </c>
      <c r="AR7" s="16">
        <v>96.83</v>
      </c>
      <c r="AS7" s="16">
        <v>94.79</v>
      </c>
      <c r="AT7" s="16">
        <v>95.02</v>
      </c>
      <c r="AU7" s="16">
        <v>95.74</v>
      </c>
      <c r="AV7" s="16">
        <v>94.95</v>
      </c>
      <c r="AW7" s="16">
        <v>94.88</v>
      </c>
      <c r="AX7" s="16">
        <v>93.37</v>
      </c>
      <c r="AY7" s="16">
        <v>91.84</v>
      </c>
      <c r="AZ7" s="16">
        <v>91.08</v>
      </c>
      <c r="BA7" s="16">
        <v>96.52</v>
      </c>
      <c r="BB7" s="16">
        <v>91.37</v>
      </c>
      <c r="BC7" s="16">
        <v>97.52</v>
      </c>
      <c r="BD7" s="16">
        <v>93.07</v>
      </c>
      <c r="BE7" s="16">
        <v>92.89</v>
      </c>
      <c r="BF7" s="16">
        <v>90.3</v>
      </c>
      <c r="BG7" s="16">
        <v>94.85</v>
      </c>
      <c r="BH7" s="16">
        <v>90.79</v>
      </c>
      <c r="BI7" s="16">
        <v>92.82</v>
      </c>
      <c r="BJ7" s="16">
        <v>92.72</v>
      </c>
      <c r="BK7" s="16">
        <v>90.87</v>
      </c>
      <c r="BL7" s="16">
        <v>89.55</v>
      </c>
      <c r="BM7" s="16">
        <v>93</v>
      </c>
      <c r="BN7" s="16">
        <v>96.07</v>
      </c>
      <c r="BO7" s="16">
        <v>97.27</v>
      </c>
      <c r="BP7" s="16">
        <v>93.86</v>
      </c>
      <c r="BQ7" s="16">
        <v>91.79</v>
      </c>
      <c r="BR7" s="16">
        <v>92.27</v>
      </c>
      <c r="BS7" s="16">
        <v>92.23</v>
      </c>
      <c r="BT7" s="16">
        <v>93.33</v>
      </c>
      <c r="BU7" s="16">
        <v>90.65</v>
      </c>
      <c r="BV7" s="16">
        <v>95.52</v>
      </c>
      <c r="BW7" s="16">
        <v>96.3</v>
      </c>
      <c r="BX7" s="16">
        <v>96.48</v>
      </c>
      <c r="BY7" s="16">
        <v>95.98</v>
      </c>
      <c r="BZ7" s="16">
        <v>97.69</v>
      </c>
      <c r="CA7" s="16">
        <v>99.05</v>
      </c>
      <c r="CB7" s="16">
        <v>102.48</v>
      </c>
    </row>
    <row r="8" spans="1:80" ht="16.5" x14ac:dyDescent="0.35">
      <c r="B8" s="17">
        <v>4</v>
      </c>
      <c r="C8" s="16">
        <v>100</v>
      </c>
      <c r="D8" s="16">
        <v>103.38</v>
      </c>
      <c r="E8" s="16">
        <v>104.09</v>
      </c>
      <c r="F8" s="16">
        <v>105.15</v>
      </c>
      <c r="G8" s="16">
        <v>101.85</v>
      </c>
      <c r="H8" s="16">
        <v>101.5</v>
      </c>
      <c r="I8" s="16">
        <v>102.28</v>
      </c>
      <c r="J8" s="16">
        <v>103.68</v>
      </c>
      <c r="K8" s="16">
        <v>95.4</v>
      </c>
      <c r="L8" s="16">
        <v>99.51</v>
      </c>
      <c r="M8" s="16">
        <v>95.12</v>
      </c>
      <c r="N8" s="16">
        <v>98.24</v>
      </c>
      <c r="O8" s="16">
        <v>954.55</v>
      </c>
      <c r="P8" s="16">
        <v>96.21</v>
      </c>
      <c r="Q8" s="16">
        <v>103.72</v>
      </c>
      <c r="R8" s="16">
        <v>96.46</v>
      </c>
      <c r="S8" s="16">
        <v>98.25</v>
      </c>
      <c r="T8" s="16">
        <v>98.22</v>
      </c>
      <c r="U8" s="16">
        <v>99.04</v>
      </c>
      <c r="V8" s="16">
        <v>93.7</v>
      </c>
      <c r="W8" s="16">
        <v>90.74</v>
      </c>
      <c r="X8" s="16">
        <v>91.96</v>
      </c>
      <c r="Y8" s="16">
        <v>103.69</v>
      </c>
      <c r="Z8" s="16">
        <v>89.52</v>
      </c>
      <c r="AA8" s="16">
        <v>94.55</v>
      </c>
      <c r="AB8" s="16">
        <v>97.07</v>
      </c>
      <c r="AC8" s="16">
        <v>89.69</v>
      </c>
      <c r="AD8" s="16">
        <v>89.2</v>
      </c>
      <c r="AE8" s="16">
        <v>93.81</v>
      </c>
      <c r="AF8" s="16">
        <v>91.49</v>
      </c>
      <c r="AG8" s="16">
        <v>89.33</v>
      </c>
      <c r="AH8" s="16">
        <v>83.23</v>
      </c>
      <c r="AI8" s="16">
        <v>81.12</v>
      </c>
      <c r="AJ8" s="16">
        <v>87.44</v>
      </c>
      <c r="AK8" s="16">
        <v>81.290000000000006</v>
      </c>
      <c r="AN8" s="17">
        <v>4</v>
      </c>
      <c r="AO8" s="16">
        <v>95.28</v>
      </c>
      <c r="AP8" s="16">
        <v>90</v>
      </c>
      <c r="AQ8" s="16">
        <v>96.41</v>
      </c>
      <c r="AR8" s="16">
        <v>93.25</v>
      </c>
      <c r="AS8" s="16">
        <v>94.31</v>
      </c>
      <c r="AT8" s="16">
        <v>86.88</v>
      </c>
      <c r="AU8" s="16">
        <v>89.36</v>
      </c>
      <c r="AV8" s="16">
        <v>86.7</v>
      </c>
      <c r="AW8" s="16">
        <v>87.44</v>
      </c>
      <c r="AX8" s="16">
        <v>85.71</v>
      </c>
      <c r="AY8" s="16">
        <v>84.69</v>
      </c>
      <c r="AZ8" s="16">
        <v>84.51</v>
      </c>
      <c r="BA8" s="16">
        <v>88.56</v>
      </c>
      <c r="BB8" s="16">
        <v>83.76</v>
      </c>
      <c r="BC8" s="16">
        <v>89.11</v>
      </c>
      <c r="BD8" s="16">
        <v>87.45</v>
      </c>
      <c r="BE8" s="16">
        <v>85.33</v>
      </c>
      <c r="BF8" s="16">
        <v>83.97</v>
      </c>
      <c r="BG8" s="16">
        <v>85.57</v>
      </c>
      <c r="BH8" s="16">
        <v>84.65</v>
      </c>
      <c r="BI8" s="16">
        <v>86.12</v>
      </c>
      <c r="BJ8" s="16">
        <v>84.95</v>
      </c>
      <c r="BK8" s="16">
        <v>84.93</v>
      </c>
      <c r="BL8" s="16">
        <v>81.36</v>
      </c>
      <c r="BM8" s="16">
        <v>85.6</v>
      </c>
      <c r="BN8" s="16">
        <v>89.52</v>
      </c>
      <c r="BO8" s="16">
        <v>87.73</v>
      </c>
      <c r="BP8" s="16">
        <v>86.84</v>
      </c>
      <c r="BQ8" s="16">
        <v>85.51</v>
      </c>
      <c r="BR8" s="16">
        <v>86.36</v>
      </c>
      <c r="BS8" s="16">
        <v>84.95</v>
      </c>
      <c r="BT8" s="16">
        <v>86.25</v>
      </c>
      <c r="BU8" s="16">
        <v>83.64</v>
      </c>
      <c r="BV8" s="16">
        <v>87.56</v>
      </c>
      <c r="BW8" s="16">
        <v>89.81</v>
      </c>
      <c r="BX8" s="16">
        <v>89.45</v>
      </c>
      <c r="BY8" s="16">
        <v>90.18</v>
      </c>
      <c r="BZ8" s="16">
        <v>88.43</v>
      </c>
      <c r="CA8" s="16">
        <v>90.95</v>
      </c>
      <c r="CB8" s="16">
        <v>92.57</v>
      </c>
    </row>
    <row r="9" spans="1:80" ht="16.5" x14ac:dyDescent="0.35">
      <c r="B9" s="17">
        <v>5</v>
      </c>
      <c r="C9" s="16">
        <v>101.69</v>
      </c>
      <c r="D9" s="16">
        <v>104.83</v>
      </c>
      <c r="E9" s="16">
        <v>105.45</v>
      </c>
      <c r="F9" s="16">
        <v>104.72</v>
      </c>
      <c r="G9" s="16">
        <v>103.7</v>
      </c>
      <c r="H9" s="16">
        <v>101</v>
      </c>
      <c r="I9" s="16">
        <v>101.83</v>
      </c>
      <c r="J9" s="16">
        <v>104.21</v>
      </c>
      <c r="K9" s="16">
        <v>96.23</v>
      </c>
      <c r="L9" s="16">
        <v>102.94</v>
      </c>
      <c r="M9" s="16">
        <v>98.05</v>
      </c>
      <c r="N9" s="16">
        <v>100.44</v>
      </c>
      <c r="O9" s="16">
        <v>96.36</v>
      </c>
      <c r="P9" s="16">
        <v>101.42</v>
      </c>
      <c r="Q9" s="16">
        <v>105.32</v>
      </c>
      <c r="R9" s="16">
        <v>98.99</v>
      </c>
      <c r="S9" s="16">
        <v>97.82</v>
      </c>
      <c r="T9" s="16">
        <v>96.44</v>
      </c>
      <c r="U9" s="16">
        <v>98.08</v>
      </c>
      <c r="V9" s="16">
        <v>94.12</v>
      </c>
      <c r="W9" s="16">
        <v>94.44</v>
      </c>
      <c r="X9" s="16">
        <v>91.96</v>
      </c>
      <c r="Y9" s="16">
        <v>104.15</v>
      </c>
      <c r="Z9" s="16">
        <v>84.28</v>
      </c>
      <c r="AA9" s="16">
        <v>93.18</v>
      </c>
      <c r="AB9" s="16">
        <v>90.79</v>
      </c>
      <c r="AC9" s="16">
        <v>86.1</v>
      </c>
      <c r="AD9" s="16">
        <v>84</v>
      </c>
      <c r="AE9" s="16">
        <v>89.38</v>
      </c>
      <c r="AF9" s="16">
        <v>91.06</v>
      </c>
      <c r="AG9" s="16">
        <v>85.33</v>
      </c>
      <c r="AH9" s="16">
        <v>77.42</v>
      </c>
      <c r="AI9" s="16">
        <v>74.83</v>
      </c>
      <c r="AJ9" s="16">
        <v>82.13</v>
      </c>
      <c r="AK9" s="16">
        <v>74.19</v>
      </c>
      <c r="AN9" s="17">
        <v>5</v>
      </c>
      <c r="AO9" s="16">
        <v>100</v>
      </c>
      <c r="AP9" s="16">
        <v>92.8</v>
      </c>
      <c r="AQ9" s="16">
        <v>98.46</v>
      </c>
      <c r="AR9" s="16">
        <v>96.03</v>
      </c>
      <c r="AS9" s="16">
        <v>95.73</v>
      </c>
      <c r="AT9" s="16">
        <v>79.19</v>
      </c>
      <c r="AU9" s="16">
        <v>82.45</v>
      </c>
      <c r="AV9" s="16">
        <v>79.819999999999993</v>
      </c>
      <c r="AW9" s="16">
        <v>82.79</v>
      </c>
      <c r="AX9" s="16">
        <v>80.099999999999994</v>
      </c>
      <c r="AY9" s="16">
        <v>78.06</v>
      </c>
      <c r="AZ9" s="16">
        <v>78.400000000000006</v>
      </c>
      <c r="BA9" s="16">
        <v>82.59</v>
      </c>
      <c r="BB9" s="16">
        <v>79.19</v>
      </c>
      <c r="BC9" s="16">
        <v>82.18</v>
      </c>
      <c r="BD9" s="16">
        <v>81.39</v>
      </c>
      <c r="BE9" s="16">
        <v>78.22</v>
      </c>
      <c r="BF9" s="16">
        <v>79.319999999999993</v>
      </c>
      <c r="BG9" s="16">
        <v>79.900000000000006</v>
      </c>
      <c r="BH9" s="16">
        <v>78.069999999999993</v>
      </c>
      <c r="BI9" s="16">
        <v>81.819999999999993</v>
      </c>
      <c r="BJ9" s="16">
        <v>79.13</v>
      </c>
      <c r="BK9" s="16">
        <v>79</v>
      </c>
      <c r="BL9" s="16">
        <v>76.819999999999993</v>
      </c>
      <c r="BM9" s="16">
        <v>79.84</v>
      </c>
      <c r="BN9" s="16">
        <v>86.03</v>
      </c>
      <c r="BO9" s="16">
        <v>83.18</v>
      </c>
      <c r="BP9" s="16">
        <v>81.58</v>
      </c>
      <c r="BQ9" s="16">
        <v>78.260000000000005</v>
      </c>
      <c r="BR9" s="16">
        <v>79.55</v>
      </c>
      <c r="BS9" s="16">
        <v>79.13</v>
      </c>
      <c r="BT9" s="16">
        <v>81.67</v>
      </c>
      <c r="BU9" s="16">
        <v>78.040000000000006</v>
      </c>
      <c r="BV9" s="16">
        <v>82.59</v>
      </c>
      <c r="BW9" s="16">
        <v>83.33</v>
      </c>
      <c r="BX9" s="16">
        <v>82.91</v>
      </c>
      <c r="BY9" s="16">
        <v>83.04</v>
      </c>
      <c r="BZ9" s="16">
        <v>83.8</v>
      </c>
      <c r="CA9" s="16">
        <v>85.71</v>
      </c>
      <c r="CB9" s="16">
        <v>87.13</v>
      </c>
    </row>
    <row r="10" spans="1:80" ht="16.5" x14ac:dyDescent="0.35">
      <c r="B10" s="17">
        <v>6</v>
      </c>
      <c r="C10" s="16">
        <v>97.88</v>
      </c>
      <c r="D10" s="16">
        <v>107.25</v>
      </c>
      <c r="E10" s="16">
        <v>102.27</v>
      </c>
      <c r="F10" s="16">
        <v>104.29</v>
      </c>
      <c r="G10" s="16">
        <v>103.7</v>
      </c>
      <c r="H10" s="16">
        <v>102.5</v>
      </c>
      <c r="I10" s="16">
        <v>102.74</v>
      </c>
      <c r="J10" s="16">
        <v>105.26</v>
      </c>
      <c r="K10" s="16">
        <v>98.33</v>
      </c>
      <c r="L10" s="16">
        <v>105.88</v>
      </c>
      <c r="M10" s="16">
        <v>101.46</v>
      </c>
      <c r="N10" s="16">
        <v>101.32</v>
      </c>
      <c r="O10" s="16">
        <v>97.73</v>
      </c>
      <c r="P10" s="16">
        <v>104.27</v>
      </c>
      <c r="Q10" s="16">
        <v>102.66</v>
      </c>
      <c r="R10" s="16">
        <v>96.97</v>
      </c>
      <c r="S10" s="16">
        <v>97.82</v>
      </c>
      <c r="T10" s="16">
        <v>100</v>
      </c>
      <c r="U10" s="16">
        <v>97.12</v>
      </c>
      <c r="V10" s="16">
        <v>92.86</v>
      </c>
      <c r="W10" s="16">
        <v>90.74</v>
      </c>
      <c r="X10" s="16">
        <v>91.52</v>
      </c>
      <c r="Y10" s="16">
        <v>102.3</v>
      </c>
      <c r="Z10" s="16">
        <v>82.1</v>
      </c>
      <c r="AA10" s="16">
        <v>92.27</v>
      </c>
      <c r="AB10" s="16">
        <v>87.03</v>
      </c>
      <c r="AC10" s="16">
        <v>82.06</v>
      </c>
      <c r="AD10" s="16">
        <v>79.599999999999994</v>
      </c>
      <c r="AE10" s="16">
        <v>86.28</v>
      </c>
      <c r="AF10" s="16">
        <v>88.51</v>
      </c>
      <c r="AG10" s="16">
        <v>80</v>
      </c>
      <c r="AH10" s="16">
        <v>72.260000000000005</v>
      </c>
      <c r="AI10" s="16">
        <v>70.63</v>
      </c>
      <c r="AJ10" s="16">
        <v>77.290000000000006</v>
      </c>
      <c r="AK10" s="16">
        <v>69.680000000000007</v>
      </c>
      <c r="AN10" s="17">
        <v>6</v>
      </c>
      <c r="AO10" s="16">
        <v>97.17</v>
      </c>
      <c r="AP10" s="16">
        <v>92.4</v>
      </c>
      <c r="AQ10" s="16">
        <v>96.92</v>
      </c>
      <c r="AR10" s="16">
        <v>96.43</v>
      </c>
      <c r="AS10" s="16">
        <v>93.36</v>
      </c>
      <c r="AT10" s="16">
        <v>75.569999999999993</v>
      </c>
      <c r="AU10" s="16">
        <v>78.19</v>
      </c>
      <c r="AV10" s="16">
        <v>76.150000000000006</v>
      </c>
      <c r="AW10" s="16">
        <v>82.79</v>
      </c>
      <c r="AX10" s="16">
        <v>75.510000000000005</v>
      </c>
      <c r="AY10" s="16">
        <v>75</v>
      </c>
      <c r="AZ10" s="16">
        <v>75.12</v>
      </c>
      <c r="BA10" s="16">
        <v>77.61</v>
      </c>
      <c r="BB10" s="16">
        <v>75.63</v>
      </c>
      <c r="BC10" s="16">
        <v>77.72</v>
      </c>
      <c r="BD10" s="16">
        <v>76.62</v>
      </c>
      <c r="BE10" s="16">
        <v>74.67</v>
      </c>
      <c r="BF10" s="16">
        <v>75.11</v>
      </c>
      <c r="BG10" s="16">
        <v>76.290000000000006</v>
      </c>
      <c r="BH10" s="16">
        <v>75</v>
      </c>
      <c r="BI10" s="16">
        <v>77.510000000000005</v>
      </c>
      <c r="BJ10" s="16">
        <v>74.27</v>
      </c>
      <c r="BK10" s="16">
        <v>75.34</v>
      </c>
      <c r="BL10" s="16">
        <v>72.73</v>
      </c>
      <c r="BM10" s="16">
        <v>76.13</v>
      </c>
      <c r="BN10" s="16">
        <v>81.66</v>
      </c>
      <c r="BO10" s="16">
        <v>80</v>
      </c>
      <c r="BP10" s="16">
        <v>77.19</v>
      </c>
      <c r="BQ10" s="16">
        <v>76.33</v>
      </c>
      <c r="BR10" s="16">
        <v>75.45</v>
      </c>
      <c r="BS10" s="16">
        <v>75.239999999999995</v>
      </c>
      <c r="BT10" s="16">
        <v>76.67</v>
      </c>
      <c r="BU10" s="16">
        <v>73.36</v>
      </c>
      <c r="BV10" s="16"/>
      <c r="BW10" s="16">
        <v>78.239999999999995</v>
      </c>
      <c r="BX10" s="16">
        <v>75.38</v>
      </c>
      <c r="BY10" s="16">
        <v>78.569999999999993</v>
      </c>
      <c r="BZ10" s="16">
        <v>77.78</v>
      </c>
      <c r="CA10" s="16">
        <v>78.099999999999994</v>
      </c>
      <c r="CB10" s="16">
        <v>79.209999999999994</v>
      </c>
    </row>
    <row r="11" spans="1:80" ht="16.5" x14ac:dyDescent="0.35">
      <c r="B11" s="17">
        <v>7</v>
      </c>
      <c r="C11" s="16">
        <v>97.88</v>
      </c>
      <c r="D11" s="16">
        <v>104.83</v>
      </c>
      <c r="E11" s="16">
        <v>102.27</v>
      </c>
      <c r="F11" s="16">
        <v>100</v>
      </c>
      <c r="G11" s="16">
        <v>101.39</v>
      </c>
      <c r="H11" s="16">
        <v>101.5</v>
      </c>
      <c r="I11" s="16">
        <v>99.54</v>
      </c>
      <c r="J11" s="16">
        <v>103.16</v>
      </c>
      <c r="K11" s="16">
        <v>93.72</v>
      </c>
      <c r="L11" s="16">
        <v>101.96</v>
      </c>
      <c r="M11" s="16">
        <v>96.1</v>
      </c>
      <c r="N11" s="16">
        <v>97.8</v>
      </c>
      <c r="O11" s="16">
        <v>95.91</v>
      </c>
      <c r="P11" s="16">
        <v>102.37</v>
      </c>
      <c r="Q11" s="16">
        <v>103.19</v>
      </c>
      <c r="R11" s="16">
        <v>89.39</v>
      </c>
      <c r="S11" s="16">
        <v>92.14</v>
      </c>
      <c r="T11" s="16">
        <v>91.56</v>
      </c>
      <c r="U11" s="16">
        <v>90.38</v>
      </c>
      <c r="V11" s="16">
        <v>86.13</v>
      </c>
      <c r="W11" s="16">
        <v>86.57</v>
      </c>
      <c r="X11" s="16">
        <v>87.05</v>
      </c>
      <c r="Y11" s="16">
        <v>96.31</v>
      </c>
      <c r="Z11" s="16">
        <v>77.290000000000006</v>
      </c>
      <c r="AA11" s="16">
        <v>85.45</v>
      </c>
      <c r="AB11" s="16">
        <v>82.85</v>
      </c>
      <c r="AC11" s="16">
        <v>78.03</v>
      </c>
      <c r="AD11" s="16">
        <v>75.2</v>
      </c>
      <c r="AE11" s="16">
        <v>80.97</v>
      </c>
      <c r="AF11" s="16">
        <v>80.849999999999994</v>
      </c>
      <c r="AG11" s="16">
        <v>75.33</v>
      </c>
      <c r="AH11" s="16">
        <v>68.39</v>
      </c>
      <c r="AI11" s="16">
        <v>66.430000000000007</v>
      </c>
      <c r="AJ11" s="16">
        <v>72.459999999999994</v>
      </c>
      <c r="AK11" s="16">
        <v>64.52</v>
      </c>
      <c r="AN11" s="17">
        <v>7</v>
      </c>
      <c r="AO11" s="16">
        <v>97.64</v>
      </c>
      <c r="AP11" s="16">
        <v>91.6</v>
      </c>
      <c r="AQ11" s="16">
        <v>98.97</v>
      </c>
      <c r="AR11" s="16">
        <v>98.02</v>
      </c>
      <c r="AS11" s="16">
        <v>94.79</v>
      </c>
      <c r="AT11" s="16">
        <v>71.489999999999995</v>
      </c>
      <c r="AU11" s="16">
        <v>74.47</v>
      </c>
      <c r="AV11" s="16">
        <v>72.48</v>
      </c>
      <c r="AW11" s="16">
        <v>77.67</v>
      </c>
      <c r="AX11" s="16">
        <v>71.94</v>
      </c>
      <c r="AY11" s="16"/>
      <c r="AZ11" s="16">
        <v>70.42</v>
      </c>
      <c r="BA11" s="16">
        <v>73.63</v>
      </c>
      <c r="BB11" s="16">
        <v>72.08</v>
      </c>
      <c r="BC11" s="16">
        <v>74.260000000000005</v>
      </c>
      <c r="BD11" s="16">
        <v>73.16</v>
      </c>
      <c r="BE11" s="16"/>
      <c r="BF11" s="16"/>
      <c r="BG11" s="16">
        <v>71.650000000000006</v>
      </c>
      <c r="BH11" s="16"/>
      <c r="BI11" s="16">
        <v>72.25</v>
      </c>
      <c r="BJ11" s="16"/>
      <c r="BK11" s="16">
        <v>71.69</v>
      </c>
      <c r="BL11" s="16"/>
      <c r="BM11" s="16">
        <v>72.02</v>
      </c>
      <c r="BN11" s="16">
        <v>76.86</v>
      </c>
      <c r="BO11" s="16">
        <v>76.36</v>
      </c>
      <c r="BP11" s="16">
        <v>73.680000000000007</v>
      </c>
      <c r="BQ11" s="16">
        <v>71.5</v>
      </c>
      <c r="BR11" s="16">
        <v>70.45</v>
      </c>
      <c r="BS11" s="16">
        <v>70.87</v>
      </c>
      <c r="BT11" s="16">
        <v>72.5</v>
      </c>
      <c r="BU11" s="16"/>
      <c r="BV11" s="16"/>
      <c r="BW11" s="16">
        <v>73.150000000000006</v>
      </c>
      <c r="BX11" s="16"/>
      <c r="BY11" s="16">
        <v>76.34</v>
      </c>
      <c r="BZ11" s="16">
        <v>73.150000000000006</v>
      </c>
      <c r="CA11" s="16">
        <v>73.33</v>
      </c>
      <c r="CB11" s="16">
        <v>74.75</v>
      </c>
    </row>
    <row r="12" spans="1:80" ht="16.5" x14ac:dyDescent="0.35">
      <c r="B12" s="17">
        <v>8</v>
      </c>
      <c r="C12" s="16">
        <v>97.88</v>
      </c>
      <c r="D12" s="16">
        <v>103.86</v>
      </c>
      <c r="E12" s="16">
        <v>104.55</v>
      </c>
      <c r="F12" s="16">
        <v>100.43</v>
      </c>
      <c r="G12" s="16">
        <v>102.78</v>
      </c>
      <c r="H12" s="16">
        <v>106</v>
      </c>
      <c r="I12" s="16">
        <v>100</v>
      </c>
      <c r="J12" s="16">
        <v>104.74</v>
      </c>
      <c r="K12" s="16">
        <v>96.65</v>
      </c>
      <c r="L12" s="16">
        <v>101.47</v>
      </c>
      <c r="M12" s="16">
        <v>96.1</v>
      </c>
      <c r="N12" s="16">
        <v>98.24</v>
      </c>
      <c r="O12" s="16">
        <v>98.64</v>
      </c>
      <c r="P12" s="16">
        <v>102.84</v>
      </c>
      <c r="Q12" s="16">
        <v>100.53</v>
      </c>
      <c r="R12" s="16">
        <v>82.83</v>
      </c>
      <c r="S12" s="16">
        <v>88.65</v>
      </c>
      <c r="T12" s="16">
        <v>88.89</v>
      </c>
      <c r="U12" s="16">
        <v>85.1</v>
      </c>
      <c r="V12" s="16">
        <v>81.93</v>
      </c>
      <c r="W12" s="16">
        <v>85.19</v>
      </c>
      <c r="X12" s="16">
        <v>86.16</v>
      </c>
      <c r="Y12" s="16">
        <v>96.31</v>
      </c>
      <c r="Z12" s="16">
        <v>72.930000000000007</v>
      </c>
      <c r="AA12" s="16">
        <v>79.55</v>
      </c>
      <c r="AB12" s="16">
        <v>79.08</v>
      </c>
      <c r="AC12" s="16">
        <v>73.989999999999995</v>
      </c>
      <c r="AD12" s="16">
        <v>72</v>
      </c>
      <c r="AE12" s="16">
        <v>76.55</v>
      </c>
      <c r="AF12" s="16">
        <v>77.02</v>
      </c>
      <c r="AN12" s="17">
        <v>8</v>
      </c>
      <c r="AO12" s="16">
        <v>100</v>
      </c>
      <c r="AP12" s="16">
        <v>92.8</v>
      </c>
      <c r="AQ12" s="16">
        <v>98.97</v>
      </c>
      <c r="AR12" s="16">
        <v>99.6</v>
      </c>
      <c r="AS12" s="16">
        <v>96.68</v>
      </c>
      <c r="AT12" s="16"/>
      <c r="AU12" s="16"/>
      <c r="AV12" s="16"/>
      <c r="AW12" s="16">
        <v>75.349999999999994</v>
      </c>
      <c r="AX12" s="16"/>
      <c r="BG12" s="16"/>
      <c r="BH12" s="16"/>
      <c r="BI12" s="16"/>
      <c r="BJ12" s="16"/>
      <c r="BK12" s="16"/>
      <c r="BL12" s="16"/>
      <c r="BM12" s="16"/>
      <c r="BN12" s="16">
        <v>72.930000000000007</v>
      </c>
      <c r="BO12" s="16">
        <v>73.180000000000007</v>
      </c>
      <c r="BP12" s="16"/>
      <c r="BQ12" s="16"/>
      <c r="BR12" s="16"/>
      <c r="BS12" s="16"/>
      <c r="BT12" s="16"/>
      <c r="BU12" s="16"/>
    </row>
    <row r="13" spans="1:80" ht="16.5" x14ac:dyDescent="0.35">
      <c r="B13" s="17">
        <v>9</v>
      </c>
      <c r="C13" s="16">
        <v>97.46</v>
      </c>
      <c r="D13" s="16">
        <v>103.86</v>
      </c>
      <c r="E13" s="16">
        <v>105.45</v>
      </c>
      <c r="F13" s="16">
        <v>101.29</v>
      </c>
      <c r="G13" s="16">
        <v>103.24</v>
      </c>
      <c r="H13" s="16">
        <v>103</v>
      </c>
      <c r="I13" s="16">
        <v>101.37</v>
      </c>
      <c r="J13" s="16">
        <v>105.79</v>
      </c>
      <c r="K13" s="16">
        <v>95.4</v>
      </c>
      <c r="L13" s="16">
        <v>102.94</v>
      </c>
      <c r="M13" s="16">
        <v>99.51</v>
      </c>
      <c r="N13" s="16">
        <v>98.68</v>
      </c>
      <c r="O13" s="16">
        <v>100.45</v>
      </c>
      <c r="P13" s="16">
        <v>104.74</v>
      </c>
      <c r="Q13" s="16">
        <v>100.53</v>
      </c>
      <c r="R13" s="16">
        <v>83.33</v>
      </c>
      <c r="S13" s="16">
        <v>90.83</v>
      </c>
      <c r="T13" s="16">
        <v>88.89</v>
      </c>
      <c r="U13" s="16">
        <v>83.65</v>
      </c>
      <c r="V13" s="16">
        <v>76.89</v>
      </c>
      <c r="W13" s="16">
        <v>88.89</v>
      </c>
      <c r="X13" s="16">
        <v>89.29</v>
      </c>
      <c r="Y13" s="16">
        <v>99.08</v>
      </c>
      <c r="Z13" s="16"/>
      <c r="AA13" s="16">
        <v>87.27</v>
      </c>
      <c r="AB13" s="16">
        <v>74.900000000000006</v>
      </c>
      <c r="AC13" s="16"/>
      <c r="AD13" s="16"/>
      <c r="AE13" s="16">
        <v>73.45</v>
      </c>
      <c r="AF13" s="16">
        <v>80</v>
      </c>
      <c r="AN13" s="17">
        <v>9</v>
      </c>
      <c r="AO13" s="16">
        <v>99.06</v>
      </c>
      <c r="AP13" s="16">
        <v>94</v>
      </c>
      <c r="AQ13" s="16">
        <v>100.51</v>
      </c>
      <c r="AR13" s="16">
        <v>99.21</v>
      </c>
      <c r="AS13" s="16">
        <v>97.63</v>
      </c>
    </row>
    <row r="14" spans="1:80" ht="16.5" x14ac:dyDescent="0.35">
      <c r="B14" s="17">
        <v>10</v>
      </c>
      <c r="C14" s="16">
        <v>98.31</v>
      </c>
      <c r="D14" s="16">
        <v>103.38</v>
      </c>
      <c r="E14" s="16">
        <v>104.55</v>
      </c>
      <c r="F14" s="16">
        <v>100.86</v>
      </c>
      <c r="G14" s="16">
        <v>104.17</v>
      </c>
      <c r="H14" s="16">
        <v>102</v>
      </c>
      <c r="I14" s="16">
        <v>100.46</v>
      </c>
      <c r="J14" s="16">
        <v>105.26</v>
      </c>
      <c r="K14" s="16">
        <v>96.65</v>
      </c>
      <c r="L14" s="16">
        <v>102.45</v>
      </c>
      <c r="M14" s="16">
        <v>97.56</v>
      </c>
      <c r="N14" s="16">
        <v>100</v>
      </c>
      <c r="O14" s="16">
        <v>101.36</v>
      </c>
      <c r="P14" s="16">
        <v>104.27</v>
      </c>
      <c r="Q14" s="16">
        <v>100</v>
      </c>
      <c r="R14" s="16">
        <v>86.36</v>
      </c>
      <c r="S14" s="16">
        <v>91.7</v>
      </c>
      <c r="T14" s="16">
        <v>91.11</v>
      </c>
      <c r="U14" s="16">
        <v>86.54</v>
      </c>
      <c r="V14" s="16">
        <v>75.209999999999994</v>
      </c>
      <c r="W14" s="16">
        <v>91.2</v>
      </c>
      <c r="X14" s="16">
        <v>90.18</v>
      </c>
      <c r="Y14" s="16">
        <v>98.62</v>
      </c>
      <c r="Z14" s="16"/>
      <c r="AA14" s="16">
        <v>87.27</v>
      </c>
      <c r="AB14" s="16"/>
      <c r="AC14" s="16"/>
      <c r="AD14" s="16"/>
      <c r="AE14" s="16"/>
      <c r="AF14" s="16">
        <v>82.98</v>
      </c>
      <c r="AN14" s="17">
        <v>10</v>
      </c>
      <c r="AO14" s="16">
        <v>100.47</v>
      </c>
      <c r="AP14" s="16">
        <v>96</v>
      </c>
      <c r="AQ14" s="16">
        <v>100</v>
      </c>
      <c r="AR14" s="16">
        <v>98.02</v>
      </c>
      <c r="AS14" s="16">
        <v>99.05</v>
      </c>
    </row>
    <row r="15" spans="1:80" ht="16.5" x14ac:dyDescent="0.35">
      <c r="B15" s="17">
        <v>11</v>
      </c>
      <c r="C15" s="16">
        <v>100</v>
      </c>
      <c r="D15" s="16">
        <v>101.93</v>
      </c>
      <c r="E15" s="16">
        <v>105.91</v>
      </c>
      <c r="F15" s="16">
        <v>103.43</v>
      </c>
      <c r="G15" s="16">
        <v>106.02</v>
      </c>
      <c r="H15" s="16">
        <v>102</v>
      </c>
      <c r="I15" s="16">
        <v>100.91</v>
      </c>
      <c r="J15" s="16">
        <v>103.68</v>
      </c>
      <c r="K15" s="16">
        <v>98.74</v>
      </c>
      <c r="L15" s="16">
        <v>103.43</v>
      </c>
      <c r="M15" s="16">
        <v>98.05</v>
      </c>
      <c r="N15" s="16">
        <v>99.56</v>
      </c>
      <c r="O15" s="16">
        <v>102.73</v>
      </c>
      <c r="P15" s="16">
        <v>104.74</v>
      </c>
      <c r="Q15" s="16">
        <v>97.87</v>
      </c>
      <c r="R15" s="16">
        <v>93.94</v>
      </c>
      <c r="S15" s="16">
        <v>95.63</v>
      </c>
      <c r="T15" s="16">
        <v>93.78</v>
      </c>
      <c r="U15" s="16">
        <v>90.38</v>
      </c>
      <c r="V15" s="16">
        <v>70.59</v>
      </c>
      <c r="W15" s="16">
        <v>93.06</v>
      </c>
      <c r="X15" s="16">
        <v>93.3</v>
      </c>
      <c r="Y15" s="16">
        <v>101.38</v>
      </c>
      <c r="Z15" s="16"/>
      <c r="AA15" s="16">
        <v>88.64</v>
      </c>
      <c r="AB15" s="16"/>
      <c r="AC15" s="16"/>
      <c r="AD15" s="16"/>
      <c r="AE15" s="16"/>
      <c r="AF15" s="16">
        <v>86.38</v>
      </c>
      <c r="AN15" s="17">
        <v>11</v>
      </c>
      <c r="AO15" s="16">
        <v>100.47</v>
      </c>
      <c r="AP15" s="16">
        <v>97.2</v>
      </c>
      <c r="AQ15" s="16">
        <v>101.54</v>
      </c>
      <c r="AR15" s="16">
        <v>98.81</v>
      </c>
      <c r="AS15" s="16">
        <v>98.58</v>
      </c>
    </row>
    <row r="16" spans="1:80" ht="16.5" x14ac:dyDescent="0.35">
      <c r="B16" s="17">
        <v>12</v>
      </c>
      <c r="C16" s="16">
        <v>100.42</v>
      </c>
      <c r="D16" s="16">
        <v>103.86</v>
      </c>
      <c r="E16" s="16">
        <v>103.64</v>
      </c>
      <c r="F16" s="16">
        <v>103.86</v>
      </c>
      <c r="G16" s="16">
        <v>106.48</v>
      </c>
      <c r="H16" s="16">
        <v>102.5</v>
      </c>
      <c r="I16" s="16">
        <v>101.83</v>
      </c>
      <c r="J16" s="16">
        <v>103.16</v>
      </c>
      <c r="K16" s="16">
        <v>99.16</v>
      </c>
      <c r="L16" s="16">
        <v>104.41</v>
      </c>
      <c r="M16" s="16">
        <v>100.49</v>
      </c>
      <c r="N16" s="16">
        <v>100.44</v>
      </c>
      <c r="O16" s="16">
        <v>102.27</v>
      </c>
      <c r="P16" s="16">
        <v>103.79</v>
      </c>
      <c r="Q16" s="16">
        <v>98.94</v>
      </c>
      <c r="R16" s="16">
        <v>95.96</v>
      </c>
      <c r="S16" s="16">
        <v>95.2</v>
      </c>
      <c r="T16" s="16">
        <v>95.56</v>
      </c>
      <c r="U16" s="16">
        <v>89.9</v>
      </c>
      <c r="V16" s="16"/>
      <c r="W16" s="16">
        <v>94.91</v>
      </c>
      <c r="X16" s="16">
        <v>92.86</v>
      </c>
      <c r="Y16" s="16">
        <v>100.46</v>
      </c>
      <c r="Z16" s="16"/>
      <c r="AA16" s="16">
        <v>90.91</v>
      </c>
      <c r="AB16" s="16"/>
      <c r="AC16" s="16"/>
      <c r="AD16" s="16"/>
      <c r="AE16" s="16"/>
      <c r="AF16" s="16">
        <v>87.23</v>
      </c>
      <c r="AN16" s="17">
        <v>12</v>
      </c>
      <c r="AO16" s="16">
        <v>101.42</v>
      </c>
      <c r="AP16" s="16">
        <v>99.6</v>
      </c>
      <c r="AQ16" s="16">
        <v>101.03</v>
      </c>
      <c r="AR16" s="16">
        <v>100.79</v>
      </c>
      <c r="AS16" s="16">
        <v>100.47</v>
      </c>
    </row>
    <row r="17" spans="2:45" ht="16.5" x14ac:dyDescent="0.35">
      <c r="B17" s="17">
        <v>13</v>
      </c>
      <c r="C17" s="16">
        <v>100</v>
      </c>
      <c r="D17" s="16">
        <v>103.38</v>
      </c>
      <c r="E17" s="16">
        <v>102.73</v>
      </c>
      <c r="F17" s="16">
        <v>102.58</v>
      </c>
      <c r="G17" s="16">
        <v>107.41</v>
      </c>
      <c r="H17" s="16">
        <v>102</v>
      </c>
      <c r="I17" s="16">
        <v>100.91</v>
      </c>
      <c r="J17" s="16">
        <v>104.21</v>
      </c>
      <c r="K17" s="16">
        <v>98.33</v>
      </c>
      <c r="L17" s="16">
        <v>102.94</v>
      </c>
      <c r="M17" s="16">
        <v>100.98</v>
      </c>
      <c r="N17" s="16">
        <v>97.8</v>
      </c>
      <c r="O17" s="16">
        <v>100.45</v>
      </c>
      <c r="P17" s="16">
        <v>104.27</v>
      </c>
      <c r="Q17" s="16">
        <v>96.81</v>
      </c>
      <c r="R17" s="16">
        <v>102.02</v>
      </c>
      <c r="S17" s="16">
        <v>96.94</v>
      </c>
      <c r="T17" s="16">
        <v>96.89</v>
      </c>
      <c r="U17" s="16">
        <v>95.19</v>
      </c>
      <c r="V17" s="16"/>
      <c r="W17" s="16">
        <v>97.22</v>
      </c>
      <c r="X17" s="16">
        <v>94.64</v>
      </c>
      <c r="Y17" s="16">
        <v>100.92</v>
      </c>
      <c r="Z17" s="16"/>
      <c r="AA17" s="16">
        <v>94.55</v>
      </c>
      <c r="AB17" s="16"/>
      <c r="AC17" s="16"/>
      <c r="AD17" s="16"/>
      <c r="AE17" s="16"/>
      <c r="AF17" s="16">
        <v>93.62</v>
      </c>
      <c r="AN17" s="17">
        <v>13</v>
      </c>
      <c r="AO17" s="16">
        <v>102.83</v>
      </c>
      <c r="AP17" s="16">
        <v>100.4</v>
      </c>
      <c r="AQ17" s="16">
        <v>104.1</v>
      </c>
      <c r="AR17" s="16">
        <v>101.19</v>
      </c>
      <c r="AS17" s="16">
        <v>100.95</v>
      </c>
    </row>
    <row r="18" spans="2:45" ht="16.5" x14ac:dyDescent="0.35">
      <c r="B18" s="17">
        <v>14</v>
      </c>
      <c r="C18" s="16">
        <v>99.58</v>
      </c>
      <c r="D18" s="16">
        <v>101.93</v>
      </c>
      <c r="E18" s="16">
        <v>104.55</v>
      </c>
      <c r="F18" s="16">
        <v>102.58</v>
      </c>
      <c r="G18" s="16">
        <v>106.48</v>
      </c>
      <c r="H18" s="16">
        <v>103</v>
      </c>
      <c r="I18" s="16">
        <v>100.46</v>
      </c>
      <c r="J18" s="16">
        <v>104.21</v>
      </c>
      <c r="K18" s="16">
        <v>99.58</v>
      </c>
      <c r="L18" s="16">
        <v>103.43</v>
      </c>
      <c r="M18" s="16">
        <v>100.98</v>
      </c>
      <c r="N18" s="16">
        <v>100</v>
      </c>
      <c r="O18" s="16">
        <v>100.45</v>
      </c>
      <c r="P18" s="16">
        <v>103.32</v>
      </c>
      <c r="Q18" s="16">
        <v>98.4</v>
      </c>
      <c r="R18" s="16">
        <v>100</v>
      </c>
      <c r="S18" s="16">
        <v>97.82</v>
      </c>
      <c r="T18" s="16">
        <v>96</v>
      </c>
      <c r="U18" s="16">
        <v>93.75</v>
      </c>
      <c r="V18" s="16"/>
      <c r="W18" s="16">
        <v>97.22</v>
      </c>
      <c r="X18" s="16">
        <v>93.75</v>
      </c>
      <c r="Y18" s="16">
        <v>100.92</v>
      </c>
      <c r="Z18" s="16"/>
      <c r="AA18" s="16">
        <v>93.18</v>
      </c>
      <c r="AB18" s="16"/>
      <c r="AC18" s="16"/>
      <c r="AD18" s="16"/>
      <c r="AE18" s="16"/>
      <c r="AF18" s="16">
        <v>93.19</v>
      </c>
      <c r="AN18" s="17">
        <v>14</v>
      </c>
      <c r="AO18" s="16">
        <v>102.36</v>
      </c>
      <c r="AP18" s="16">
        <v>100.8</v>
      </c>
      <c r="AQ18" s="16">
        <v>103.08</v>
      </c>
      <c r="AR18" s="16">
        <v>101.98</v>
      </c>
      <c r="AS18" s="16">
        <v>100.95</v>
      </c>
    </row>
  </sheetData>
  <mergeCells count="13">
    <mergeCell ref="BV2:CB2"/>
    <mergeCell ref="AG2:AK2"/>
    <mergeCell ref="AO2:AS2"/>
    <mergeCell ref="AT2:AX2"/>
    <mergeCell ref="AY2:BF2"/>
    <mergeCell ref="BG2:BN2"/>
    <mergeCell ref="BO2:BU2"/>
    <mergeCell ref="AB2:AF2"/>
    <mergeCell ref="C2:G2"/>
    <mergeCell ref="H2:L2"/>
    <mergeCell ref="M2:Q2"/>
    <mergeCell ref="R2:V2"/>
    <mergeCell ref="W2:AA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F16A4-59B1-40E3-8C71-96A879BFF510}">
  <dimension ref="A1:BA29"/>
  <sheetViews>
    <sheetView topLeftCell="AI1" workbookViewId="0">
      <selection activeCell="AH18" sqref="AH18"/>
    </sheetView>
  </sheetViews>
  <sheetFormatPr defaultRowHeight="14.5" x14ac:dyDescent="0.35"/>
  <cols>
    <col min="1" max="1" width="11.36328125" customWidth="1"/>
    <col min="2" max="2" width="27.7265625" customWidth="1"/>
    <col min="11" max="11" width="22.453125" customWidth="1"/>
    <col min="12" max="23" width="15.6328125" customWidth="1"/>
    <col min="26" max="26" width="18.90625" customWidth="1"/>
    <col min="27" max="38" width="13.6328125" customWidth="1"/>
    <col min="41" max="41" width="18.81640625" customWidth="1"/>
    <col min="42" max="53" width="13.6328125" customWidth="1"/>
  </cols>
  <sheetData>
    <row r="1" spans="1:53" x14ac:dyDescent="0.35">
      <c r="A1" t="s">
        <v>11</v>
      </c>
      <c r="J1" t="s">
        <v>15</v>
      </c>
      <c r="Y1" t="s">
        <v>20</v>
      </c>
      <c r="AN1" t="s">
        <v>28</v>
      </c>
    </row>
    <row r="2" spans="1:53" x14ac:dyDescent="0.35">
      <c r="B2" t="s">
        <v>12</v>
      </c>
      <c r="L2" s="19" t="s">
        <v>16</v>
      </c>
      <c r="M2" s="19"/>
      <c r="N2" s="19"/>
      <c r="O2" s="19" t="s">
        <v>17</v>
      </c>
      <c r="P2" s="19"/>
      <c r="Q2" s="19"/>
      <c r="R2" s="19" t="s">
        <v>18</v>
      </c>
      <c r="S2" s="19"/>
      <c r="T2" s="19"/>
      <c r="U2" s="19" t="s">
        <v>19</v>
      </c>
      <c r="V2" s="19"/>
      <c r="W2" s="19"/>
      <c r="AA2" s="19" t="s">
        <v>24</v>
      </c>
      <c r="AB2" s="19"/>
      <c r="AC2" s="19"/>
      <c r="AD2" s="19" t="s">
        <v>25</v>
      </c>
      <c r="AE2" s="19"/>
      <c r="AF2" s="19"/>
      <c r="AG2" s="19" t="s">
        <v>26</v>
      </c>
      <c r="AH2" s="19"/>
      <c r="AI2" s="19"/>
      <c r="AJ2" s="19" t="s">
        <v>27</v>
      </c>
      <c r="AK2" s="19"/>
      <c r="AL2" s="19"/>
      <c r="AP2" s="19" t="s">
        <v>24</v>
      </c>
      <c r="AQ2" s="19"/>
      <c r="AR2" s="19"/>
      <c r="AS2" s="19" t="s">
        <v>29</v>
      </c>
      <c r="AT2" s="19"/>
      <c r="AU2" s="19"/>
      <c r="AV2" s="19" t="s">
        <v>26</v>
      </c>
      <c r="AW2" s="19"/>
      <c r="AX2" s="19"/>
      <c r="AY2" s="19" t="s">
        <v>27</v>
      </c>
      <c r="AZ2" s="19"/>
      <c r="BA2" s="19"/>
    </row>
    <row r="3" spans="1:53" ht="16.5" x14ac:dyDescent="0.35">
      <c r="C3" s="19" t="s">
        <v>7</v>
      </c>
      <c r="D3" s="19"/>
      <c r="E3" s="19"/>
      <c r="F3" s="19" t="s">
        <v>13</v>
      </c>
      <c r="G3" s="19"/>
      <c r="H3" s="19"/>
      <c r="K3" s="6" t="s">
        <v>21</v>
      </c>
      <c r="L3" s="5">
        <v>24.6</v>
      </c>
      <c r="M3" s="5">
        <v>24.6</v>
      </c>
      <c r="N3" s="5">
        <v>17.3</v>
      </c>
      <c r="O3" s="5">
        <v>31.1</v>
      </c>
      <c r="P3" s="5">
        <v>28</v>
      </c>
      <c r="Q3" s="5">
        <v>26.1</v>
      </c>
      <c r="R3" s="5">
        <v>24.5</v>
      </c>
      <c r="S3" s="5">
        <v>26.3</v>
      </c>
      <c r="T3" s="5">
        <v>27.1</v>
      </c>
      <c r="U3" s="5">
        <v>0.8</v>
      </c>
      <c r="V3" s="5">
        <v>2.2999999999999998</v>
      </c>
      <c r="W3" s="5">
        <v>1.6</v>
      </c>
      <c r="Z3" t="s">
        <v>23</v>
      </c>
      <c r="AO3" t="s">
        <v>23</v>
      </c>
    </row>
    <row r="4" spans="1:53" ht="16.5" x14ac:dyDescent="0.35">
      <c r="B4" s="3" t="s">
        <v>1</v>
      </c>
      <c r="K4" s="6" t="s">
        <v>22</v>
      </c>
      <c r="L4" s="5">
        <v>24.4</v>
      </c>
      <c r="M4" s="5">
        <v>23.3</v>
      </c>
      <c r="N4" s="5">
        <v>15.7</v>
      </c>
      <c r="O4" s="5">
        <v>0.8</v>
      </c>
      <c r="P4" s="5">
        <v>1.7</v>
      </c>
      <c r="Q4" s="5">
        <v>1.4</v>
      </c>
      <c r="R4" s="5">
        <v>0.4</v>
      </c>
      <c r="S4" s="5">
        <v>4.2</v>
      </c>
      <c r="T4" s="5">
        <v>0.1</v>
      </c>
      <c r="U4" s="5">
        <v>1.7</v>
      </c>
      <c r="V4" s="5">
        <v>0</v>
      </c>
      <c r="W4" s="5">
        <v>9.6</v>
      </c>
      <c r="Z4" s="5">
        <v>-9.2907299999999999</v>
      </c>
      <c r="AA4" s="5">
        <v>8.2390000000000008</v>
      </c>
      <c r="AB4" s="5">
        <v>1.919</v>
      </c>
      <c r="AC4" s="5">
        <v>4.8239999999999998</v>
      </c>
      <c r="AD4" s="5">
        <v>-6.76</v>
      </c>
      <c r="AE4" s="5">
        <v>-8.8979999999999997</v>
      </c>
      <c r="AF4" s="5">
        <v>-12.507999999999999</v>
      </c>
      <c r="AG4" s="5">
        <v>-3.2959999999999998</v>
      </c>
      <c r="AH4" s="5">
        <v>-11.387</v>
      </c>
      <c r="AI4" s="5">
        <v>22.236999999999998</v>
      </c>
      <c r="AJ4" s="5">
        <v>0.80800000000000005</v>
      </c>
      <c r="AK4" s="5">
        <v>3.105</v>
      </c>
      <c r="AL4" s="5">
        <v>-1.103</v>
      </c>
      <c r="AO4" s="5">
        <v>-8.8927899999999998</v>
      </c>
      <c r="AP4" s="5">
        <v>1587.6669999999999</v>
      </c>
      <c r="AQ4" s="5">
        <v>2425.6669999999999</v>
      </c>
      <c r="AR4" s="5">
        <v>3371.6669999999999</v>
      </c>
      <c r="AS4" s="5">
        <v>-107.667</v>
      </c>
      <c r="AT4" s="5">
        <v>-59.667000000000002</v>
      </c>
      <c r="AU4" s="5">
        <v>119.333</v>
      </c>
      <c r="AV4" s="5">
        <v>323.33300000000003</v>
      </c>
      <c r="AW4" s="5">
        <v>121.333</v>
      </c>
      <c r="AX4" s="5">
        <v>272.33300000000003</v>
      </c>
      <c r="AY4" s="5">
        <v>310</v>
      </c>
      <c r="AZ4" s="5">
        <v>288</v>
      </c>
      <c r="BA4" s="5">
        <v>270</v>
      </c>
    </row>
    <row r="5" spans="1:53" ht="16.5" x14ac:dyDescent="0.35">
      <c r="B5" s="5">
        <v>0</v>
      </c>
      <c r="C5" s="5">
        <v>182</v>
      </c>
      <c r="D5" s="5">
        <v>183</v>
      </c>
      <c r="E5" s="5">
        <v>204</v>
      </c>
      <c r="F5" s="5">
        <v>178</v>
      </c>
      <c r="G5" s="5">
        <v>197</v>
      </c>
      <c r="H5" s="5">
        <v>173</v>
      </c>
      <c r="Z5" s="5">
        <v>-8.5917600000000007</v>
      </c>
      <c r="AA5" s="5">
        <v>27.939</v>
      </c>
      <c r="AB5" s="5">
        <v>35.548000000000002</v>
      </c>
      <c r="AC5" s="5">
        <v>46.701000000000001</v>
      </c>
      <c r="AD5" s="5">
        <v>-7.1349999999999998</v>
      </c>
      <c r="AE5" s="5">
        <v>-21.379000000000001</v>
      </c>
      <c r="AF5" s="5">
        <v>-13.002000000000001</v>
      </c>
      <c r="AG5" s="5">
        <v>1.7070000000000001</v>
      </c>
      <c r="AH5" s="5">
        <v>12.119</v>
      </c>
      <c r="AI5" s="5">
        <v>24.38</v>
      </c>
      <c r="AJ5" s="5">
        <v>5.6379999999999999</v>
      </c>
      <c r="AK5" s="5">
        <v>-0.96099999999999997</v>
      </c>
      <c r="AL5" s="5">
        <v>5.5519999999999996</v>
      </c>
      <c r="AO5" s="5">
        <v>-8.1938200000000005</v>
      </c>
      <c r="AP5" s="5">
        <v>5572.6670000000004</v>
      </c>
      <c r="AQ5" s="5">
        <v>5659.6670000000004</v>
      </c>
      <c r="AR5" s="5">
        <v>6124.6670000000004</v>
      </c>
      <c r="AS5" s="5">
        <v>83.332999999999998</v>
      </c>
      <c r="AT5" s="5">
        <v>-26.667000000000002</v>
      </c>
      <c r="AU5" s="5">
        <v>-151.667</v>
      </c>
      <c r="AV5" s="5">
        <v>89.332999999999998</v>
      </c>
      <c r="AW5" s="5">
        <v>351.33300000000003</v>
      </c>
      <c r="AX5" s="5">
        <v>464.33300000000003</v>
      </c>
      <c r="AY5" s="5">
        <v>333</v>
      </c>
      <c r="AZ5" s="5">
        <v>355</v>
      </c>
      <c r="BA5" s="5">
        <v>288</v>
      </c>
    </row>
    <row r="6" spans="1:53" ht="16.5" x14ac:dyDescent="0.35">
      <c r="B6" s="5">
        <v>5</v>
      </c>
      <c r="C6" s="5">
        <v>5155</v>
      </c>
      <c r="D6" s="5">
        <v>5201</v>
      </c>
      <c r="E6" s="5">
        <v>5407</v>
      </c>
      <c r="F6" s="5">
        <v>271</v>
      </c>
      <c r="G6" s="5">
        <v>251</v>
      </c>
      <c r="H6" s="5">
        <v>225</v>
      </c>
      <c r="Z6" s="5">
        <v>-7.8927899999999998</v>
      </c>
      <c r="AA6" s="5">
        <v>72.5</v>
      </c>
      <c r="AB6" s="5">
        <v>68.75</v>
      </c>
      <c r="AC6" s="5">
        <v>70.790000000000006</v>
      </c>
      <c r="AD6" s="5">
        <v>-9.9659999999999993</v>
      </c>
      <c r="AE6" s="5">
        <v>-19.763999999999999</v>
      </c>
      <c r="AF6" s="5">
        <v>-13.855</v>
      </c>
      <c r="AG6" s="5">
        <v>40.787999999999997</v>
      </c>
      <c r="AH6" s="5">
        <v>-4.2069999999999999</v>
      </c>
      <c r="AI6" s="5">
        <v>8.58</v>
      </c>
      <c r="AJ6" s="5">
        <v>-2.899</v>
      </c>
      <c r="AK6" s="5">
        <v>0.38800000000000001</v>
      </c>
      <c r="AL6" s="5">
        <v>7.4589999999999996</v>
      </c>
      <c r="AO6" s="5">
        <v>-7.4948499999999996</v>
      </c>
      <c r="AP6" s="5">
        <v>4787.6670000000004</v>
      </c>
      <c r="AQ6" s="5">
        <v>5112.6670000000004</v>
      </c>
      <c r="AR6" s="5">
        <v>5445.6670000000004</v>
      </c>
      <c r="AS6" s="5">
        <v>124.333</v>
      </c>
      <c r="AT6" s="5">
        <v>-64.667000000000002</v>
      </c>
      <c r="AU6" s="5">
        <v>-105.667</v>
      </c>
      <c r="AV6" s="5">
        <v>239.333</v>
      </c>
      <c r="AW6" s="5">
        <v>338.33300000000003</v>
      </c>
      <c r="AX6" s="5">
        <v>486.33300000000003</v>
      </c>
      <c r="AY6" s="5">
        <v>508</v>
      </c>
      <c r="AZ6" s="5">
        <v>124</v>
      </c>
      <c r="BA6" s="5">
        <v>-452</v>
      </c>
    </row>
    <row r="7" spans="1:53" ht="16.5" x14ac:dyDescent="0.35">
      <c r="B7" s="5">
        <v>15</v>
      </c>
      <c r="C7" s="5">
        <v>10051</v>
      </c>
      <c r="D7" s="5">
        <v>10283</v>
      </c>
      <c r="E7" s="5">
        <v>10044</v>
      </c>
      <c r="F7" s="5">
        <v>273</v>
      </c>
      <c r="G7" s="5">
        <v>251</v>
      </c>
      <c r="H7" s="5">
        <v>248</v>
      </c>
      <c r="Z7" s="5">
        <v>-7.1938199999999997</v>
      </c>
      <c r="AA7" s="5">
        <v>71.525999999999996</v>
      </c>
      <c r="AB7" s="5">
        <v>71.108999999999995</v>
      </c>
      <c r="AC7" s="5">
        <v>66.944000000000003</v>
      </c>
      <c r="AD7" s="5">
        <v>-12.081</v>
      </c>
      <c r="AE7" s="5">
        <v>-18.827999999999999</v>
      </c>
      <c r="AF7" s="5">
        <v>-1.1100000000000001</v>
      </c>
      <c r="AG7" s="16">
        <v>-25.472000000000001</v>
      </c>
      <c r="AH7" s="5">
        <v>-14.263999999999999</v>
      </c>
      <c r="AI7" s="5">
        <v>33.633000000000003</v>
      </c>
      <c r="AJ7" s="5">
        <v>5.2439999999999998</v>
      </c>
      <c r="AK7" s="5">
        <v>2.2770000000000001</v>
      </c>
      <c r="AL7" s="5">
        <v>8.2569999999999997</v>
      </c>
      <c r="AO7" s="5">
        <v>-6.7958800000000004</v>
      </c>
      <c r="AP7" s="5">
        <v>3348.6669999999999</v>
      </c>
      <c r="AQ7" s="5">
        <v>3712.6669999999999</v>
      </c>
      <c r="AR7" s="5">
        <v>4102.6670000000004</v>
      </c>
      <c r="AS7" s="5">
        <v>-28.667000000000002</v>
      </c>
      <c r="AT7" s="5">
        <v>289.33300000000003</v>
      </c>
      <c r="AU7" s="5">
        <v>225.333</v>
      </c>
      <c r="AV7" s="5">
        <v>174.333</v>
      </c>
      <c r="AW7" s="5">
        <v>151.333</v>
      </c>
      <c r="AX7" s="5">
        <v>444.33300000000003</v>
      </c>
      <c r="AY7" s="5">
        <v>478</v>
      </c>
      <c r="AZ7" s="5">
        <v>2</v>
      </c>
      <c r="BA7" s="5">
        <v>235</v>
      </c>
    </row>
    <row r="8" spans="1:53" ht="16.5" x14ac:dyDescent="0.35">
      <c r="B8" s="5">
        <v>45</v>
      </c>
      <c r="C8" s="5">
        <v>13231</v>
      </c>
      <c r="D8" s="5">
        <v>13572</v>
      </c>
      <c r="E8" s="5">
        <v>12741</v>
      </c>
      <c r="F8" s="5">
        <v>238</v>
      </c>
      <c r="G8" s="5">
        <v>242</v>
      </c>
      <c r="H8" s="5">
        <v>222</v>
      </c>
      <c r="Z8" s="5">
        <v>-6.4948499999999996</v>
      </c>
      <c r="AA8" s="5">
        <v>74.816000000000003</v>
      </c>
      <c r="AB8" s="5">
        <v>73.558000000000007</v>
      </c>
      <c r="AC8" s="5">
        <v>68.177000000000007</v>
      </c>
      <c r="AD8" s="5">
        <v>-15.349</v>
      </c>
      <c r="AE8" s="5">
        <v>-19.420000000000002</v>
      </c>
      <c r="AF8" s="5">
        <v>-29.559000000000001</v>
      </c>
      <c r="AG8" s="16">
        <v>-48.875</v>
      </c>
      <c r="AH8" s="5">
        <v>0.79500000000000004</v>
      </c>
      <c r="AI8" s="5">
        <v>0.48199999999999998</v>
      </c>
      <c r="AJ8" s="5">
        <v>11.429</v>
      </c>
      <c r="AK8" s="5">
        <v>4.8170000000000002</v>
      </c>
      <c r="AL8" s="5">
        <v>12.435</v>
      </c>
      <c r="AO8" s="5">
        <v>-6.0969100000000003</v>
      </c>
      <c r="AP8" s="5">
        <v>2153.6669999999999</v>
      </c>
      <c r="AQ8" s="5">
        <v>2951.6669999999999</v>
      </c>
      <c r="AR8" s="5">
        <v>2649.6669999999999</v>
      </c>
      <c r="AS8" s="5">
        <v>57.773000000000003</v>
      </c>
      <c r="AT8" s="5">
        <v>-20.227</v>
      </c>
      <c r="AU8" s="5">
        <v>-94.227000000000004</v>
      </c>
      <c r="AV8" s="5">
        <v>58.332999999999998</v>
      </c>
      <c r="AW8" s="5">
        <v>-88.667000000000002</v>
      </c>
      <c r="AX8" s="5">
        <v>583.33299999999997</v>
      </c>
      <c r="AY8" s="5">
        <v>-22</v>
      </c>
      <c r="AZ8" s="5">
        <v>247</v>
      </c>
      <c r="BA8" s="5">
        <v>-131</v>
      </c>
    </row>
    <row r="9" spans="1:53" ht="16.5" x14ac:dyDescent="0.35">
      <c r="B9" s="5">
        <v>135</v>
      </c>
      <c r="C9" s="5">
        <v>14904</v>
      </c>
      <c r="D9" s="5">
        <v>15241</v>
      </c>
      <c r="E9" s="5">
        <v>15558</v>
      </c>
      <c r="F9" s="5">
        <v>248</v>
      </c>
      <c r="G9" s="5">
        <v>253</v>
      </c>
      <c r="H9" s="5">
        <v>272</v>
      </c>
      <c r="Z9" s="5">
        <v>-5.7958800000000004</v>
      </c>
      <c r="AA9" s="5">
        <v>72.453000000000003</v>
      </c>
      <c r="AB9" s="5">
        <v>66.278999999999996</v>
      </c>
      <c r="AC9" s="5">
        <v>64.396000000000001</v>
      </c>
      <c r="AD9" s="5">
        <v>-21.837</v>
      </c>
      <c r="AE9" s="5">
        <v>-24.045999999999999</v>
      </c>
      <c r="AF9" s="5">
        <v>-16.591999999999999</v>
      </c>
      <c r="AG9" s="18"/>
      <c r="AH9" s="5">
        <v>-9.3350000000000009</v>
      </c>
      <c r="AI9" s="5">
        <v>1.359</v>
      </c>
      <c r="AJ9" s="5">
        <v>5.84</v>
      </c>
      <c r="AK9" s="5">
        <v>2.1920000000000002</v>
      </c>
      <c r="AL9" s="5">
        <v>-6.4000000000000001E-2</v>
      </c>
    </row>
    <row r="10" spans="1:53" ht="16.5" x14ac:dyDescent="0.35">
      <c r="B10" s="5">
        <v>405</v>
      </c>
      <c r="C10" s="5">
        <v>16236</v>
      </c>
      <c r="D10" s="5">
        <v>16347</v>
      </c>
      <c r="E10" s="5">
        <v>15129</v>
      </c>
      <c r="F10" s="5">
        <v>271</v>
      </c>
      <c r="G10" s="5">
        <v>262</v>
      </c>
      <c r="H10" s="5">
        <v>238</v>
      </c>
    </row>
    <row r="11" spans="1:53" ht="16.5" x14ac:dyDescent="0.35">
      <c r="B11" s="5">
        <v>1215</v>
      </c>
      <c r="C11" s="5">
        <v>17645</v>
      </c>
      <c r="D11" s="5">
        <v>18162</v>
      </c>
      <c r="E11" s="5">
        <v>18269</v>
      </c>
      <c r="F11" s="5">
        <v>250</v>
      </c>
      <c r="G11" s="5">
        <v>294</v>
      </c>
      <c r="H11" s="5">
        <v>307</v>
      </c>
    </row>
    <row r="13" spans="1:53" x14ac:dyDescent="0.35">
      <c r="A13" t="s">
        <v>14</v>
      </c>
    </row>
    <row r="14" spans="1:53" x14ac:dyDescent="0.35">
      <c r="B14" t="s">
        <v>12</v>
      </c>
    </row>
    <row r="15" spans="1:53" x14ac:dyDescent="0.35">
      <c r="C15" s="19" t="s">
        <v>7</v>
      </c>
      <c r="D15" s="19"/>
      <c r="E15" s="19"/>
      <c r="F15" s="19" t="s">
        <v>13</v>
      </c>
      <c r="G15" s="19"/>
      <c r="H15" s="19"/>
    </row>
    <row r="16" spans="1:53" ht="16.5" x14ac:dyDescent="0.35">
      <c r="B16" s="3" t="s">
        <v>1</v>
      </c>
    </row>
    <row r="17" spans="2:8" ht="16.5" x14ac:dyDescent="0.35">
      <c r="B17" s="5">
        <v>0</v>
      </c>
      <c r="C17" s="5">
        <v>452</v>
      </c>
      <c r="D17" s="5">
        <v>441</v>
      </c>
      <c r="E17" s="5">
        <v>466</v>
      </c>
      <c r="F17" s="5">
        <v>159</v>
      </c>
      <c r="G17" s="5">
        <v>163</v>
      </c>
      <c r="H17" s="5">
        <v>193</v>
      </c>
    </row>
    <row r="18" spans="2:8" ht="16.5" x14ac:dyDescent="0.35">
      <c r="B18" s="5">
        <v>1.6</v>
      </c>
      <c r="C18" s="5">
        <v>1728</v>
      </c>
      <c r="D18" s="5">
        <v>1803</v>
      </c>
      <c r="E18" s="5">
        <v>1767</v>
      </c>
      <c r="F18" s="5">
        <v>199</v>
      </c>
      <c r="G18" s="5">
        <v>224</v>
      </c>
      <c r="H18" s="5">
        <v>205</v>
      </c>
    </row>
    <row r="19" spans="2:8" ht="16.5" x14ac:dyDescent="0.35">
      <c r="B19" s="5">
        <v>5</v>
      </c>
      <c r="C19" s="5">
        <v>3202</v>
      </c>
      <c r="D19" s="5">
        <v>2935</v>
      </c>
      <c r="E19" s="5">
        <v>2918</v>
      </c>
      <c r="F19" s="5">
        <v>210</v>
      </c>
      <c r="G19" s="5">
        <v>179</v>
      </c>
      <c r="H19" s="5">
        <v>200</v>
      </c>
    </row>
    <row r="20" spans="2:8" ht="16.5" x14ac:dyDescent="0.35">
      <c r="B20" s="5">
        <v>15</v>
      </c>
      <c r="C20" s="5">
        <v>5566</v>
      </c>
      <c r="D20" s="5">
        <v>5370</v>
      </c>
      <c r="E20" s="5">
        <v>5543</v>
      </c>
      <c r="F20" s="5">
        <v>221</v>
      </c>
      <c r="G20" s="5">
        <v>207</v>
      </c>
      <c r="H20" s="5">
        <v>195</v>
      </c>
    </row>
    <row r="21" spans="2:8" ht="16.5" x14ac:dyDescent="0.35">
      <c r="B21" s="5">
        <v>45</v>
      </c>
      <c r="C21" s="5">
        <v>8822</v>
      </c>
      <c r="D21" s="5">
        <v>8747</v>
      </c>
      <c r="E21" s="5">
        <v>9253</v>
      </c>
      <c r="F21" s="5">
        <v>227</v>
      </c>
      <c r="G21" s="5">
        <v>212</v>
      </c>
      <c r="H21" s="5">
        <v>219</v>
      </c>
    </row>
    <row r="22" spans="2:8" ht="16.5" x14ac:dyDescent="0.35">
      <c r="B22" s="5">
        <v>135</v>
      </c>
      <c r="C22" s="5">
        <v>12764</v>
      </c>
      <c r="D22" s="5">
        <v>12353</v>
      </c>
      <c r="E22" s="5">
        <v>12110</v>
      </c>
      <c r="F22" s="5">
        <v>225</v>
      </c>
      <c r="G22" s="5">
        <v>228</v>
      </c>
      <c r="H22" s="5">
        <v>245</v>
      </c>
    </row>
    <row r="23" spans="2:8" ht="16.5" x14ac:dyDescent="0.35">
      <c r="B23" s="5">
        <v>405</v>
      </c>
      <c r="C23" s="5">
        <v>15169</v>
      </c>
      <c r="D23" s="5">
        <v>14433</v>
      </c>
      <c r="E23" s="5">
        <v>15040</v>
      </c>
      <c r="F23" s="5">
        <v>306</v>
      </c>
      <c r="G23" s="5">
        <v>272</v>
      </c>
      <c r="H23" s="5">
        <v>257</v>
      </c>
    </row>
    <row r="24" spans="2:8" ht="16.5" x14ac:dyDescent="0.35">
      <c r="B24" s="5">
        <v>1215</v>
      </c>
      <c r="C24" s="5">
        <v>15070</v>
      </c>
      <c r="D24" s="5">
        <v>15081</v>
      </c>
      <c r="E24" s="5">
        <v>15247</v>
      </c>
      <c r="F24" s="5">
        <v>281</v>
      </c>
      <c r="G24" s="5">
        <v>328</v>
      </c>
      <c r="H24" s="5">
        <v>312</v>
      </c>
    </row>
    <row r="28" spans="2:8" ht="16.5" x14ac:dyDescent="0.35">
      <c r="B28" s="6"/>
    </row>
    <row r="29" spans="2:8" ht="16.5" x14ac:dyDescent="0.35">
      <c r="B29" s="6"/>
    </row>
  </sheetData>
  <mergeCells count="16">
    <mergeCell ref="O2:Q2"/>
    <mergeCell ref="C3:E3"/>
    <mergeCell ref="F3:H3"/>
    <mergeCell ref="C15:E15"/>
    <mergeCell ref="F15:H15"/>
    <mergeCell ref="L2:N2"/>
    <mergeCell ref="AP2:AR2"/>
    <mergeCell ref="AS2:AU2"/>
    <mergeCell ref="AV2:AX2"/>
    <mergeCell ref="AY2:BA2"/>
    <mergeCell ref="R2:T2"/>
    <mergeCell ref="U2:W2"/>
    <mergeCell ref="AA2:AC2"/>
    <mergeCell ref="AD2:AF2"/>
    <mergeCell ref="AG2:AI2"/>
    <mergeCell ref="AJ2:AL2"/>
  </mergeCells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BF117-5A74-4338-BE7E-B7CCBCE2A479}">
  <dimension ref="A1:CV76"/>
  <sheetViews>
    <sheetView topLeftCell="BW1" workbookViewId="0">
      <selection activeCell="AV2" sqref="AV2:BY2"/>
    </sheetView>
  </sheetViews>
  <sheetFormatPr defaultRowHeight="14.5" x14ac:dyDescent="0.35"/>
  <cols>
    <col min="2" max="2" width="16.90625" customWidth="1"/>
    <col min="47" max="47" width="16.7265625" customWidth="1"/>
    <col min="80" max="80" width="30.81640625" customWidth="1"/>
  </cols>
  <sheetData>
    <row r="1" spans="1:100" x14ac:dyDescent="0.35">
      <c r="A1" t="s">
        <v>30</v>
      </c>
      <c r="AT1" t="s">
        <v>37</v>
      </c>
      <c r="CA1" t="s">
        <v>44</v>
      </c>
    </row>
    <row r="2" spans="1:100" x14ac:dyDescent="0.35">
      <c r="C2" s="19" t="s">
        <v>32</v>
      </c>
      <c r="D2" s="19"/>
      <c r="E2" s="19"/>
      <c r="F2" s="19"/>
      <c r="G2" s="19"/>
      <c r="H2" s="19" t="s">
        <v>5</v>
      </c>
      <c r="I2" s="19"/>
      <c r="J2" s="19"/>
      <c r="K2" s="19"/>
      <c r="L2" s="19"/>
      <c r="M2" s="19" t="s">
        <v>33</v>
      </c>
      <c r="N2" s="19"/>
      <c r="O2" s="19"/>
      <c r="P2" s="19"/>
      <c r="Q2" s="19"/>
      <c r="R2" s="19"/>
      <c r="S2" s="19"/>
      <c r="T2" s="19"/>
      <c r="U2" s="19" t="s">
        <v>34</v>
      </c>
      <c r="V2" s="19"/>
      <c r="W2" s="19"/>
      <c r="X2" s="19"/>
      <c r="Y2" s="19"/>
      <c r="Z2" s="19"/>
      <c r="AA2" s="19"/>
      <c r="AB2" s="19"/>
      <c r="AC2" s="19" t="s">
        <v>35</v>
      </c>
      <c r="AD2" s="19"/>
      <c r="AE2" s="19"/>
      <c r="AF2" s="19"/>
      <c r="AG2" s="19"/>
      <c r="AH2" s="19"/>
      <c r="AI2" s="19"/>
      <c r="AJ2" s="19"/>
      <c r="AK2" s="19" t="s">
        <v>36</v>
      </c>
      <c r="AL2" s="19"/>
      <c r="AM2" s="19"/>
      <c r="AN2" s="19"/>
      <c r="AO2" s="19"/>
      <c r="AP2" s="19"/>
      <c r="AQ2" s="19"/>
      <c r="AR2" s="19"/>
      <c r="AV2" s="19" t="s">
        <v>38</v>
      </c>
      <c r="AW2" s="19"/>
      <c r="AX2" s="19"/>
      <c r="AY2" s="19"/>
      <c r="AZ2" s="19"/>
      <c r="BA2" s="19" t="s">
        <v>39</v>
      </c>
      <c r="BB2" s="19"/>
      <c r="BC2" s="19"/>
      <c r="BD2" s="19"/>
      <c r="BE2" s="19"/>
      <c r="BF2" s="19" t="s">
        <v>40</v>
      </c>
      <c r="BG2" s="19"/>
      <c r="BH2" s="19"/>
      <c r="BI2" s="19"/>
      <c r="BJ2" s="19"/>
      <c r="BK2" s="19" t="s">
        <v>41</v>
      </c>
      <c r="BL2" s="19"/>
      <c r="BM2" s="19"/>
      <c r="BN2" s="19"/>
      <c r="BO2" s="19"/>
      <c r="BP2" s="19" t="s">
        <v>42</v>
      </c>
      <c r="BQ2" s="19"/>
      <c r="BR2" s="19"/>
      <c r="BS2" s="19"/>
      <c r="BT2" s="19"/>
      <c r="BU2" s="19" t="s">
        <v>43</v>
      </c>
      <c r="BV2" s="19"/>
      <c r="BW2" s="19"/>
      <c r="BX2" s="19"/>
      <c r="BY2" s="19"/>
      <c r="CB2" t="s">
        <v>45</v>
      </c>
    </row>
    <row r="3" spans="1:100" x14ac:dyDescent="0.35">
      <c r="B3" t="s">
        <v>31</v>
      </c>
      <c r="AU3" t="s">
        <v>31</v>
      </c>
      <c r="CC3" s="19" t="s">
        <v>46</v>
      </c>
      <c r="CD3" s="19"/>
      <c r="CE3" s="19"/>
      <c r="CF3" s="19"/>
      <c r="CG3" s="19"/>
      <c r="CH3" s="19" t="s">
        <v>47</v>
      </c>
      <c r="CI3" s="19"/>
      <c r="CJ3" s="19"/>
      <c r="CK3" s="19"/>
      <c r="CL3" s="19"/>
      <c r="CM3" s="19" t="s">
        <v>48</v>
      </c>
      <c r="CN3" s="19"/>
      <c r="CO3" s="19"/>
      <c r="CP3" s="19"/>
      <c r="CQ3" s="19"/>
      <c r="CR3" s="19" t="s">
        <v>36</v>
      </c>
      <c r="CS3" s="19"/>
      <c r="CT3" s="19"/>
      <c r="CU3" s="19"/>
      <c r="CV3" s="19"/>
    </row>
    <row r="4" spans="1:100" ht="16.5" x14ac:dyDescent="0.35">
      <c r="B4" s="5">
        <v>0</v>
      </c>
      <c r="C4" s="5">
        <v>100</v>
      </c>
      <c r="D4" s="5">
        <v>100</v>
      </c>
      <c r="E4" s="5">
        <v>100</v>
      </c>
      <c r="F4" s="5">
        <v>100</v>
      </c>
      <c r="G4" s="5">
        <v>100</v>
      </c>
      <c r="H4" s="5">
        <v>100</v>
      </c>
      <c r="I4" s="5">
        <v>100</v>
      </c>
      <c r="J4" s="5">
        <v>100</v>
      </c>
      <c r="K4" s="5">
        <v>100</v>
      </c>
      <c r="L4" s="5">
        <v>100</v>
      </c>
      <c r="M4" s="5">
        <v>100</v>
      </c>
      <c r="N4" s="5">
        <v>100</v>
      </c>
      <c r="O4" s="5">
        <v>100</v>
      </c>
      <c r="P4" s="5">
        <v>100</v>
      </c>
      <c r="Q4" s="5">
        <v>100</v>
      </c>
      <c r="R4" s="5">
        <v>100</v>
      </c>
      <c r="S4" s="5">
        <v>100</v>
      </c>
      <c r="T4" s="5">
        <v>100</v>
      </c>
      <c r="U4" s="5">
        <v>100</v>
      </c>
      <c r="V4" s="5">
        <v>100</v>
      </c>
      <c r="W4" s="5">
        <v>100</v>
      </c>
      <c r="X4" s="5">
        <v>100</v>
      </c>
      <c r="Y4" s="5">
        <v>100</v>
      </c>
      <c r="Z4" s="5">
        <v>100</v>
      </c>
      <c r="AA4" s="5">
        <v>100</v>
      </c>
      <c r="AB4" s="5">
        <v>100</v>
      </c>
      <c r="AC4" s="5">
        <v>100</v>
      </c>
      <c r="AD4" s="5">
        <v>100</v>
      </c>
      <c r="AE4" s="5">
        <v>100</v>
      </c>
      <c r="AF4" s="5">
        <v>100</v>
      </c>
      <c r="AG4" s="5">
        <v>100</v>
      </c>
      <c r="AH4" s="5">
        <v>100</v>
      </c>
      <c r="AI4" s="5">
        <v>100</v>
      </c>
      <c r="AJ4" s="5">
        <v>100</v>
      </c>
      <c r="AK4" s="5">
        <v>100</v>
      </c>
      <c r="AL4" s="5">
        <v>100</v>
      </c>
      <c r="AM4" s="5">
        <v>100</v>
      </c>
      <c r="AN4" s="5">
        <v>100</v>
      </c>
      <c r="AO4" s="5">
        <v>100</v>
      </c>
      <c r="AP4" s="5">
        <v>100</v>
      </c>
      <c r="AQ4" s="5">
        <v>100</v>
      </c>
      <c r="AR4" s="5">
        <v>100</v>
      </c>
      <c r="AU4" s="5">
        <v>0</v>
      </c>
      <c r="AV4" s="5">
        <v>100</v>
      </c>
      <c r="AW4" s="5">
        <v>100</v>
      </c>
      <c r="AX4" s="5">
        <v>100</v>
      </c>
      <c r="AY4" s="5">
        <v>100</v>
      </c>
      <c r="AZ4" s="5">
        <v>100</v>
      </c>
      <c r="BA4" s="5">
        <v>100</v>
      </c>
      <c r="BB4" s="5">
        <v>100</v>
      </c>
      <c r="BC4" s="5">
        <v>100</v>
      </c>
      <c r="BD4" s="5">
        <v>100</v>
      </c>
      <c r="BE4" s="5">
        <v>100</v>
      </c>
      <c r="BF4" s="5">
        <v>100</v>
      </c>
      <c r="BG4" s="5">
        <v>100</v>
      </c>
      <c r="BH4" s="5">
        <v>100</v>
      </c>
      <c r="BI4" s="5">
        <v>100</v>
      </c>
      <c r="BJ4" s="5">
        <v>100</v>
      </c>
      <c r="BK4" s="5">
        <v>100</v>
      </c>
      <c r="BL4" s="5">
        <v>100</v>
      </c>
      <c r="BM4" s="5">
        <v>100</v>
      </c>
      <c r="BN4" s="5">
        <v>100</v>
      </c>
      <c r="BO4" s="5">
        <v>100</v>
      </c>
      <c r="BP4" s="5">
        <v>100</v>
      </c>
      <c r="BQ4" s="5">
        <v>100</v>
      </c>
      <c r="BR4" s="5">
        <v>100</v>
      </c>
      <c r="BS4" s="5">
        <v>100</v>
      </c>
      <c r="BT4" s="5">
        <v>100</v>
      </c>
      <c r="BU4" s="5">
        <v>100</v>
      </c>
      <c r="BV4" s="5">
        <v>100</v>
      </c>
      <c r="BW4" s="5">
        <v>100</v>
      </c>
      <c r="BX4" s="5">
        <v>100</v>
      </c>
      <c r="BY4" s="5">
        <v>100</v>
      </c>
      <c r="CB4" t="s">
        <v>31</v>
      </c>
    </row>
    <row r="5" spans="1:100" ht="16.5" x14ac:dyDescent="0.35">
      <c r="B5" s="5">
        <v>1</v>
      </c>
      <c r="C5" s="5">
        <v>100.48</v>
      </c>
      <c r="D5" s="5">
        <v>97.67</v>
      </c>
      <c r="E5" s="5">
        <v>97.61</v>
      </c>
      <c r="F5" s="5">
        <v>98.59</v>
      </c>
      <c r="G5" s="5">
        <v>99.01</v>
      </c>
      <c r="H5" s="5">
        <v>98.11</v>
      </c>
      <c r="I5" s="5">
        <v>100.52</v>
      </c>
      <c r="J5" s="5">
        <v>100</v>
      </c>
      <c r="K5" s="5">
        <v>100.46</v>
      </c>
      <c r="L5" s="5">
        <v>96.65</v>
      </c>
      <c r="M5" s="5">
        <v>98.9</v>
      </c>
      <c r="N5" s="5">
        <v>98.57</v>
      </c>
      <c r="O5" s="5">
        <v>100</v>
      </c>
      <c r="P5" s="5">
        <v>99.49</v>
      </c>
      <c r="Q5" s="5">
        <v>98.96</v>
      </c>
      <c r="R5" s="5">
        <v>99.02</v>
      </c>
      <c r="S5" s="5">
        <v>97.88</v>
      </c>
      <c r="T5" s="5">
        <v>100.47</v>
      </c>
      <c r="U5" s="5">
        <v>99.09</v>
      </c>
      <c r="V5" s="5">
        <v>99.56</v>
      </c>
      <c r="W5" s="5">
        <v>100</v>
      </c>
      <c r="X5" s="5">
        <v>97.85</v>
      </c>
      <c r="Y5" s="5">
        <v>100</v>
      </c>
      <c r="Z5" s="5">
        <v>99.54</v>
      </c>
      <c r="AA5" s="5">
        <v>98.98</v>
      </c>
      <c r="AB5" s="5">
        <v>100</v>
      </c>
      <c r="AC5" s="5">
        <v>99.53</v>
      </c>
      <c r="AD5" s="5">
        <v>100.48</v>
      </c>
      <c r="AE5" s="5">
        <v>101.82</v>
      </c>
      <c r="AF5" s="5">
        <v>100.92</v>
      </c>
      <c r="AG5" s="5">
        <v>99.5</v>
      </c>
      <c r="AH5" s="5">
        <v>100.53</v>
      </c>
      <c r="AI5" s="5">
        <v>100.42</v>
      </c>
      <c r="AJ5" s="5">
        <v>99.09</v>
      </c>
      <c r="AK5" s="5">
        <v>101.97</v>
      </c>
      <c r="AL5" s="5">
        <v>98.57</v>
      </c>
      <c r="AM5" s="5">
        <v>100</v>
      </c>
      <c r="AN5" s="5">
        <v>99.06</v>
      </c>
      <c r="AO5" s="5">
        <v>100.95</v>
      </c>
      <c r="AP5" s="5">
        <v>102.21</v>
      </c>
      <c r="AQ5" s="5">
        <v>101.51</v>
      </c>
      <c r="AR5" s="5">
        <v>99.12</v>
      </c>
      <c r="AU5" s="5">
        <v>1</v>
      </c>
      <c r="AV5" s="5">
        <v>100.47</v>
      </c>
      <c r="AW5" s="5">
        <v>100.93</v>
      </c>
      <c r="AX5" s="5">
        <v>101.02</v>
      </c>
      <c r="AY5" s="5">
        <v>101.54</v>
      </c>
      <c r="AZ5" s="5">
        <v>101.09</v>
      </c>
      <c r="BA5" s="5">
        <v>100</v>
      </c>
      <c r="BB5" s="5">
        <v>100.54</v>
      </c>
      <c r="BC5" s="5">
        <v>100.47</v>
      </c>
      <c r="BD5" s="5">
        <v>100.93</v>
      </c>
      <c r="BE5" s="5">
        <v>101.04</v>
      </c>
      <c r="BF5" s="5">
        <v>99.46</v>
      </c>
      <c r="BG5" s="5">
        <v>100</v>
      </c>
      <c r="BH5" s="5">
        <v>100.49</v>
      </c>
      <c r="BI5" s="5">
        <v>100.99</v>
      </c>
      <c r="BJ5" s="5">
        <v>100.52</v>
      </c>
      <c r="BK5" s="5">
        <v>100.99</v>
      </c>
      <c r="BL5" s="5">
        <v>101.49</v>
      </c>
      <c r="BM5" s="5">
        <v>101.02</v>
      </c>
      <c r="BN5" s="5">
        <v>101.05</v>
      </c>
      <c r="BO5" s="5">
        <v>100.43</v>
      </c>
      <c r="BP5" s="5">
        <v>100</v>
      </c>
      <c r="BQ5" s="5">
        <v>101.33</v>
      </c>
      <c r="BR5" s="5">
        <v>100.99</v>
      </c>
      <c r="BS5" s="5">
        <v>97.96</v>
      </c>
      <c r="BT5" s="5">
        <v>100.47</v>
      </c>
      <c r="BU5" s="5">
        <v>101.05</v>
      </c>
      <c r="BV5" s="5">
        <v>101.01</v>
      </c>
      <c r="BW5" s="5">
        <v>101.01</v>
      </c>
      <c r="BX5" s="5">
        <v>100.53</v>
      </c>
      <c r="BY5" s="5">
        <v>103.19</v>
      </c>
      <c r="CB5" s="5">
        <v>0</v>
      </c>
      <c r="CC5" s="5">
        <v>100</v>
      </c>
      <c r="CD5" s="5">
        <v>100</v>
      </c>
      <c r="CE5" s="5">
        <v>100</v>
      </c>
      <c r="CF5" s="5">
        <v>100</v>
      </c>
      <c r="CG5" s="5">
        <v>100</v>
      </c>
      <c r="CH5" s="5">
        <v>100</v>
      </c>
      <c r="CI5" s="5">
        <v>100</v>
      </c>
      <c r="CJ5" s="5">
        <v>100</v>
      </c>
      <c r="CK5" s="5">
        <v>100</v>
      </c>
      <c r="CL5" s="5">
        <v>100</v>
      </c>
      <c r="CM5" s="5">
        <v>100</v>
      </c>
      <c r="CN5" s="5">
        <v>100</v>
      </c>
      <c r="CO5" s="5">
        <v>100</v>
      </c>
      <c r="CP5" s="5">
        <v>100</v>
      </c>
      <c r="CQ5" s="5">
        <v>100</v>
      </c>
      <c r="CR5" s="5">
        <v>100</v>
      </c>
      <c r="CS5" s="5">
        <v>100</v>
      </c>
      <c r="CT5" s="5">
        <v>100</v>
      </c>
      <c r="CU5" s="5">
        <v>100</v>
      </c>
      <c r="CV5" s="5">
        <v>100</v>
      </c>
    </row>
    <row r="6" spans="1:100" ht="16.5" x14ac:dyDescent="0.35">
      <c r="B6" s="5">
        <v>2</v>
      </c>
      <c r="C6" s="5">
        <v>98.07</v>
      </c>
      <c r="D6" s="5">
        <v>97.67</v>
      </c>
      <c r="E6" s="5">
        <v>98.09</v>
      </c>
      <c r="F6" s="5">
        <v>99.53</v>
      </c>
      <c r="G6" s="5">
        <v>98.02</v>
      </c>
      <c r="H6" s="5">
        <v>97.17</v>
      </c>
      <c r="I6" s="5">
        <v>98.96</v>
      </c>
      <c r="J6" s="5">
        <v>97.88</v>
      </c>
      <c r="K6" s="5">
        <v>97.25</v>
      </c>
      <c r="L6" s="5">
        <v>97.21</v>
      </c>
      <c r="M6" s="5">
        <v>95.6</v>
      </c>
      <c r="N6" s="5">
        <v>99.05</v>
      </c>
      <c r="O6" s="5">
        <v>99.04</v>
      </c>
      <c r="P6" s="5">
        <v>100.51</v>
      </c>
      <c r="Q6" s="5">
        <v>96.35</v>
      </c>
      <c r="R6" s="5">
        <v>96.1</v>
      </c>
      <c r="S6" s="5">
        <v>95.24</v>
      </c>
      <c r="T6" s="5">
        <v>98.1</v>
      </c>
      <c r="U6" s="5">
        <v>97.73</v>
      </c>
      <c r="V6" s="5">
        <v>96.02</v>
      </c>
      <c r="W6" s="5">
        <v>96.59</v>
      </c>
      <c r="X6" s="5">
        <v>100</v>
      </c>
      <c r="Y6" s="5">
        <v>98.26</v>
      </c>
      <c r="Z6" s="5">
        <v>98.15</v>
      </c>
      <c r="AA6" s="5">
        <v>97.97</v>
      </c>
      <c r="AB6" s="5">
        <v>96.94</v>
      </c>
      <c r="AC6" s="5">
        <v>98.6</v>
      </c>
      <c r="AD6" s="5">
        <v>99.04</v>
      </c>
      <c r="AE6" s="5">
        <v>102.27</v>
      </c>
      <c r="AF6" s="5">
        <v>100</v>
      </c>
      <c r="AG6" s="5">
        <v>97.49</v>
      </c>
      <c r="AH6" s="5">
        <v>98.41</v>
      </c>
      <c r="AI6" s="5">
        <v>97.9</v>
      </c>
      <c r="AJ6" s="5">
        <v>99.55</v>
      </c>
      <c r="AK6" s="5">
        <v>104.43</v>
      </c>
      <c r="AL6" s="5">
        <v>97.14</v>
      </c>
      <c r="AM6" s="5">
        <v>100.52</v>
      </c>
      <c r="AN6" s="5">
        <v>103.3</v>
      </c>
      <c r="AO6" s="5">
        <v>102.37</v>
      </c>
      <c r="AP6" s="5">
        <v>104.42</v>
      </c>
      <c r="AQ6" s="5">
        <v>101.51</v>
      </c>
      <c r="AR6" s="5">
        <v>100.88</v>
      </c>
      <c r="AU6" s="5">
        <v>2</v>
      </c>
      <c r="AV6" s="5">
        <v>101.87</v>
      </c>
      <c r="AW6" s="5">
        <v>97.67</v>
      </c>
      <c r="AX6" s="5">
        <v>99.49</v>
      </c>
      <c r="AY6" s="5">
        <v>102.05</v>
      </c>
      <c r="AZ6" s="5">
        <v>101.09</v>
      </c>
      <c r="BA6" s="5">
        <v>101.17</v>
      </c>
      <c r="BB6" s="5">
        <v>100</v>
      </c>
      <c r="BC6" s="5">
        <v>102.83</v>
      </c>
      <c r="BD6" s="5">
        <v>101.4</v>
      </c>
      <c r="BE6" s="5">
        <v>103.65</v>
      </c>
      <c r="BF6" s="5">
        <v>101.62</v>
      </c>
      <c r="BG6" s="5">
        <v>100.48</v>
      </c>
      <c r="BH6" s="5">
        <v>98.54</v>
      </c>
      <c r="BI6" s="5">
        <v>100.99</v>
      </c>
      <c r="BJ6" s="5">
        <v>101.04</v>
      </c>
      <c r="BK6" s="5">
        <v>102.46</v>
      </c>
      <c r="BL6" s="5">
        <v>102.99</v>
      </c>
      <c r="BM6" s="5">
        <v>98.98</v>
      </c>
      <c r="BN6" s="5">
        <v>101.58</v>
      </c>
      <c r="BO6" s="5">
        <v>100.85</v>
      </c>
      <c r="BP6" s="5">
        <v>99.13</v>
      </c>
      <c r="BQ6" s="5">
        <v>97.78</v>
      </c>
      <c r="BR6" s="5">
        <v>99.5</v>
      </c>
      <c r="BS6" s="5">
        <v>97.55</v>
      </c>
      <c r="BT6" s="5">
        <v>98.58</v>
      </c>
      <c r="BU6" s="5">
        <v>99.48</v>
      </c>
      <c r="BV6" s="5">
        <v>99.49</v>
      </c>
      <c r="BW6" s="5">
        <v>97.47</v>
      </c>
      <c r="BX6" s="5">
        <v>99.47</v>
      </c>
      <c r="BY6" s="5">
        <v>101.6</v>
      </c>
      <c r="CB6" s="5">
        <v>1</v>
      </c>
      <c r="CC6" s="5">
        <v>100.46</v>
      </c>
      <c r="CD6" s="5">
        <v>101.2</v>
      </c>
      <c r="CE6" s="5">
        <v>100.54</v>
      </c>
      <c r="CF6" s="5">
        <v>98.58</v>
      </c>
      <c r="CG6" s="5">
        <v>101.98</v>
      </c>
      <c r="CH6" s="5">
        <v>101.65</v>
      </c>
      <c r="CI6" s="5">
        <v>101.42</v>
      </c>
      <c r="CJ6" s="5">
        <v>100</v>
      </c>
      <c r="CK6" s="5">
        <v>100</v>
      </c>
      <c r="CL6" s="5">
        <v>100.46</v>
      </c>
      <c r="CM6" s="5">
        <v>100.43</v>
      </c>
      <c r="CN6" s="5">
        <v>101.41</v>
      </c>
      <c r="CO6" s="5">
        <v>101.4</v>
      </c>
      <c r="CP6" s="5">
        <v>100.9</v>
      </c>
      <c r="CQ6" s="5">
        <v>100.5</v>
      </c>
      <c r="CR6" s="5">
        <v>99.43</v>
      </c>
      <c r="CS6" s="5">
        <v>101.05</v>
      </c>
      <c r="CT6" s="5">
        <v>100.53</v>
      </c>
      <c r="CU6" s="5">
        <v>102.73</v>
      </c>
      <c r="CV6" s="5">
        <v>101.23</v>
      </c>
    </row>
    <row r="7" spans="1:100" ht="16.5" x14ac:dyDescent="0.35">
      <c r="B7" s="5">
        <v>3</v>
      </c>
      <c r="C7" s="5">
        <v>98.07</v>
      </c>
      <c r="D7" s="5">
        <v>95.35</v>
      </c>
      <c r="E7" s="5">
        <v>93.78</v>
      </c>
      <c r="F7" s="5">
        <v>99.06</v>
      </c>
      <c r="G7" s="5">
        <v>97.03</v>
      </c>
      <c r="H7" s="5">
        <v>91.51</v>
      </c>
      <c r="I7" s="5">
        <v>93.23</v>
      </c>
      <c r="J7" s="5">
        <v>93.12</v>
      </c>
      <c r="K7" s="5">
        <v>93.12</v>
      </c>
      <c r="L7" s="5">
        <v>85.47</v>
      </c>
      <c r="M7" s="5">
        <v>86.26</v>
      </c>
      <c r="N7" s="5">
        <v>93.33</v>
      </c>
      <c r="O7" s="5">
        <v>92.82</v>
      </c>
      <c r="P7" s="5">
        <v>94.42</v>
      </c>
      <c r="Q7" s="5">
        <v>88.54</v>
      </c>
      <c r="R7" s="5">
        <v>88.78</v>
      </c>
      <c r="S7" s="5">
        <v>87.3</v>
      </c>
      <c r="T7" s="5">
        <v>90.52</v>
      </c>
      <c r="U7" s="5">
        <v>87.73</v>
      </c>
      <c r="V7" s="5">
        <v>89.38</v>
      </c>
      <c r="W7" s="5">
        <v>90.73</v>
      </c>
      <c r="X7" s="5">
        <v>94.62</v>
      </c>
      <c r="Y7" s="5">
        <v>90.87</v>
      </c>
      <c r="Z7" s="5">
        <v>92.13</v>
      </c>
      <c r="AA7" s="5">
        <v>90.86</v>
      </c>
      <c r="AB7" s="5">
        <v>89.29</v>
      </c>
      <c r="AC7" s="5">
        <v>92.06</v>
      </c>
      <c r="AD7" s="5">
        <v>93.27</v>
      </c>
      <c r="AE7" s="5">
        <v>96.82</v>
      </c>
      <c r="AF7" s="5">
        <v>88.99</v>
      </c>
      <c r="AG7" s="5">
        <v>89.95</v>
      </c>
      <c r="AH7" s="5">
        <v>91.53</v>
      </c>
      <c r="AI7" s="5">
        <v>93.7</v>
      </c>
      <c r="AJ7" s="5">
        <v>93.18</v>
      </c>
      <c r="AK7" s="5">
        <v>98.03</v>
      </c>
      <c r="AL7" s="5">
        <v>90.95</v>
      </c>
      <c r="AM7" s="5">
        <v>93.3</v>
      </c>
      <c r="AN7" s="5">
        <v>95.28</v>
      </c>
      <c r="AO7" s="5">
        <v>94.31</v>
      </c>
      <c r="AP7" s="5">
        <v>96.69</v>
      </c>
      <c r="AQ7" s="5">
        <v>94.97</v>
      </c>
      <c r="AR7" s="5">
        <v>94.69</v>
      </c>
      <c r="AU7" s="5">
        <v>3</v>
      </c>
      <c r="AV7" s="5">
        <v>97.66</v>
      </c>
      <c r="AW7" s="5">
        <v>93.95</v>
      </c>
      <c r="AX7" s="5">
        <v>101.52</v>
      </c>
      <c r="AY7" s="5">
        <v>102.56</v>
      </c>
      <c r="AZ7" s="5">
        <v>101.64</v>
      </c>
      <c r="BA7" s="5">
        <v>100</v>
      </c>
      <c r="BB7" s="5">
        <v>95.14</v>
      </c>
      <c r="BC7" s="5">
        <v>97.17</v>
      </c>
      <c r="BD7" s="5">
        <v>103.26</v>
      </c>
      <c r="BE7" s="5">
        <v>106.77</v>
      </c>
      <c r="BF7" s="5">
        <v>103.78</v>
      </c>
      <c r="BG7" s="5">
        <v>98.56</v>
      </c>
      <c r="BH7" s="5">
        <v>96.6</v>
      </c>
      <c r="BI7" s="5">
        <v>100.99</v>
      </c>
      <c r="BJ7" s="5">
        <v>100.52</v>
      </c>
      <c r="BK7" s="5">
        <v>95.07</v>
      </c>
      <c r="BL7" s="5">
        <v>97.01</v>
      </c>
      <c r="BM7" s="5">
        <v>100</v>
      </c>
      <c r="BN7" s="5">
        <v>98.95</v>
      </c>
      <c r="BO7" s="5">
        <v>101.28</v>
      </c>
      <c r="BP7" s="5">
        <v>97.83</v>
      </c>
      <c r="BQ7" s="5">
        <v>92.44</v>
      </c>
      <c r="BR7" s="5">
        <v>99.01</v>
      </c>
      <c r="BS7" s="5">
        <v>94.29</v>
      </c>
      <c r="BT7" s="5">
        <v>96.68</v>
      </c>
      <c r="BU7" s="5">
        <v>96.34</v>
      </c>
      <c r="BV7" s="5">
        <v>92.42</v>
      </c>
      <c r="BW7" s="5">
        <v>89.39</v>
      </c>
      <c r="BX7" s="5">
        <v>92.02</v>
      </c>
      <c r="BY7" s="5">
        <v>93.09</v>
      </c>
      <c r="CB7" s="5">
        <v>2</v>
      </c>
      <c r="CC7" s="5">
        <v>101.39</v>
      </c>
      <c r="CD7" s="5">
        <v>97.6</v>
      </c>
      <c r="CE7" s="5">
        <v>100.54</v>
      </c>
      <c r="CF7" s="5">
        <v>98.11</v>
      </c>
      <c r="CG7" s="5">
        <v>101.49</v>
      </c>
      <c r="CH7" s="5">
        <v>99.45</v>
      </c>
      <c r="CI7" s="5">
        <v>99.53</v>
      </c>
      <c r="CJ7" s="5">
        <v>99.09</v>
      </c>
      <c r="CK7" s="5">
        <v>101.6</v>
      </c>
      <c r="CL7" s="5">
        <v>97.22</v>
      </c>
      <c r="CM7" s="5">
        <v>97.85</v>
      </c>
      <c r="CN7" s="5">
        <v>97.65</v>
      </c>
      <c r="CO7" s="5">
        <v>100.93</v>
      </c>
      <c r="CP7" s="5">
        <v>102.24</v>
      </c>
      <c r="CQ7" s="5">
        <v>100</v>
      </c>
      <c r="CR7" s="5">
        <v>99.43</v>
      </c>
      <c r="CS7" s="5">
        <v>100.52</v>
      </c>
      <c r="CT7" s="5">
        <v>101.06</v>
      </c>
      <c r="CU7" s="5">
        <v>101.64</v>
      </c>
      <c r="CV7" s="5">
        <v>102.45</v>
      </c>
    </row>
    <row r="8" spans="1:100" ht="16.5" x14ac:dyDescent="0.35">
      <c r="B8" s="5">
        <v>4</v>
      </c>
      <c r="C8" s="5">
        <v>95.65</v>
      </c>
      <c r="D8" s="5">
        <v>94.42</v>
      </c>
      <c r="E8" s="5">
        <v>91.87</v>
      </c>
      <c r="F8" s="5">
        <v>97.18</v>
      </c>
      <c r="G8" s="5">
        <v>95.54</v>
      </c>
      <c r="H8" s="5">
        <v>84.91</v>
      </c>
      <c r="I8" s="5">
        <v>86.46</v>
      </c>
      <c r="J8" s="5">
        <v>86.24</v>
      </c>
      <c r="K8" s="5">
        <v>84.86</v>
      </c>
      <c r="L8" s="5">
        <v>80.45</v>
      </c>
      <c r="M8" s="5">
        <v>80.22</v>
      </c>
      <c r="N8" s="5">
        <v>84.29</v>
      </c>
      <c r="O8" s="5">
        <v>85.17</v>
      </c>
      <c r="P8" s="5">
        <v>86.29</v>
      </c>
      <c r="Q8" s="5">
        <v>81.77</v>
      </c>
      <c r="R8" s="5">
        <v>80.98</v>
      </c>
      <c r="S8" s="5">
        <v>80.42</v>
      </c>
      <c r="T8" s="5">
        <v>81.99</v>
      </c>
      <c r="U8" s="5">
        <v>81.36</v>
      </c>
      <c r="V8" s="5">
        <v>82.74</v>
      </c>
      <c r="W8" s="5">
        <v>84.88</v>
      </c>
      <c r="X8" s="5">
        <v>87.63</v>
      </c>
      <c r="Y8" s="5">
        <v>84.78</v>
      </c>
      <c r="Z8" s="5">
        <v>84.26</v>
      </c>
      <c r="AA8" s="5">
        <v>84.26</v>
      </c>
      <c r="AB8" s="5">
        <v>83.67</v>
      </c>
      <c r="AC8" s="5">
        <v>85.98</v>
      </c>
      <c r="AD8" s="5">
        <v>85.58</v>
      </c>
      <c r="AE8" s="5">
        <v>93.18</v>
      </c>
      <c r="AF8" s="5">
        <v>84.86</v>
      </c>
      <c r="AG8" s="5">
        <v>82.91</v>
      </c>
      <c r="AH8" s="5">
        <v>84.66</v>
      </c>
      <c r="AI8" s="5">
        <v>90.34</v>
      </c>
      <c r="AJ8" s="5">
        <v>85.91</v>
      </c>
      <c r="AK8" s="5">
        <v>88.18</v>
      </c>
      <c r="AL8" s="5">
        <v>83.81</v>
      </c>
      <c r="AM8" s="5">
        <v>84.54</v>
      </c>
      <c r="AN8" s="5">
        <v>87.74</v>
      </c>
      <c r="AO8" s="5">
        <v>85.31</v>
      </c>
      <c r="AP8" s="5">
        <v>87.85</v>
      </c>
      <c r="AQ8" s="5">
        <v>85.93</v>
      </c>
      <c r="AR8" s="5">
        <v>88.05</v>
      </c>
      <c r="AU8" s="5">
        <v>4</v>
      </c>
      <c r="AV8" s="5">
        <v>92.06</v>
      </c>
      <c r="AW8" s="5">
        <v>87.44</v>
      </c>
      <c r="AX8" s="5">
        <v>95.94</v>
      </c>
      <c r="AY8" s="5">
        <v>97.44</v>
      </c>
      <c r="AZ8" s="5">
        <v>92.9</v>
      </c>
      <c r="BA8" s="5">
        <v>95.32</v>
      </c>
      <c r="BB8" s="5">
        <v>87.03</v>
      </c>
      <c r="BC8" s="5">
        <v>91.04</v>
      </c>
      <c r="BD8" s="5">
        <v>94.42</v>
      </c>
      <c r="BE8" s="5">
        <v>95.83</v>
      </c>
      <c r="BF8" s="5">
        <v>102.7</v>
      </c>
      <c r="BG8" s="5">
        <v>89.9</v>
      </c>
      <c r="BH8" s="5">
        <v>87.38</v>
      </c>
      <c r="BI8" s="5">
        <v>92.08</v>
      </c>
      <c r="BJ8" s="5">
        <v>90.67</v>
      </c>
      <c r="BK8" s="5">
        <v>86.21</v>
      </c>
      <c r="BL8" s="5">
        <v>88.56</v>
      </c>
      <c r="BM8" s="5">
        <v>92.86</v>
      </c>
      <c r="BN8" s="5">
        <v>90</v>
      </c>
      <c r="BO8" s="5">
        <v>100</v>
      </c>
      <c r="BP8" s="5">
        <v>92.17</v>
      </c>
      <c r="BQ8" s="5">
        <v>85.33</v>
      </c>
      <c r="BR8" s="5">
        <v>88.61</v>
      </c>
      <c r="BS8" s="5">
        <v>89.39</v>
      </c>
      <c r="BT8" s="5">
        <v>87.68</v>
      </c>
      <c r="BU8" s="5">
        <v>86.91</v>
      </c>
      <c r="BV8" s="5">
        <v>83.84</v>
      </c>
      <c r="BW8" s="5">
        <v>81.31</v>
      </c>
      <c r="BX8" s="5">
        <v>84.57</v>
      </c>
      <c r="BY8" s="5">
        <v>85.11</v>
      </c>
      <c r="CB8" s="5">
        <v>3</v>
      </c>
      <c r="CC8" s="5">
        <v>100.93</v>
      </c>
      <c r="CD8" s="5">
        <v>97.6</v>
      </c>
      <c r="CE8" s="5">
        <v>96.74</v>
      </c>
      <c r="CF8" s="5">
        <v>100</v>
      </c>
      <c r="CG8" s="5">
        <v>99.5</v>
      </c>
      <c r="CH8" s="5">
        <v>99.45</v>
      </c>
      <c r="CI8" s="5">
        <v>101.9</v>
      </c>
      <c r="CJ8" s="5">
        <v>98.63</v>
      </c>
      <c r="CK8" s="5">
        <v>102.67</v>
      </c>
      <c r="CL8" s="5">
        <v>100</v>
      </c>
      <c r="CM8" s="5">
        <v>97</v>
      </c>
      <c r="CN8" s="5">
        <v>96.24</v>
      </c>
      <c r="CO8" s="5">
        <v>98.6</v>
      </c>
      <c r="CP8" s="5">
        <v>100.9</v>
      </c>
      <c r="CQ8" s="5">
        <v>101</v>
      </c>
      <c r="CR8" s="5">
        <v>90.23</v>
      </c>
      <c r="CS8" s="5">
        <v>89.01</v>
      </c>
      <c r="CT8" s="5">
        <v>89.36</v>
      </c>
      <c r="CU8" s="5">
        <v>89.62</v>
      </c>
      <c r="CV8" s="5">
        <v>89.57</v>
      </c>
    </row>
    <row r="9" spans="1:100" ht="16.5" x14ac:dyDescent="0.35">
      <c r="B9" s="5">
        <v>5</v>
      </c>
      <c r="C9" s="5">
        <v>93.24</v>
      </c>
      <c r="D9" s="5">
        <v>95.35</v>
      </c>
      <c r="E9" s="5">
        <v>92.82</v>
      </c>
      <c r="F9" s="5">
        <v>97.18</v>
      </c>
      <c r="G9" s="5">
        <v>97.52</v>
      </c>
      <c r="H9" s="5">
        <v>79.25</v>
      </c>
      <c r="I9" s="5">
        <v>81.77</v>
      </c>
      <c r="J9" s="5">
        <v>78.84</v>
      </c>
      <c r="K9" s="5">
        <v>77.98</v>
      </c>
      <c r="L9" s="5">
        <v>75.42</v>
      </c>
      <c r="M9" s="5"/>
      <c r="N9" s="5">
        <v>79.05</v>
      </c>
      <c r="O9" s="5">
        <v>79.430000000000007</v>
      </c>
      <c r="P9" s="5"/>
      <c r="Q9" s="5">
        <v>75</v>
      </c>
      <c r="R9" s="5">
        <v>79.02</v>
      </c>
      <c r="S9" s="5"/>
      <c r="T9" s="5"/>
      <c r="U9" s="5">
        <v>74.55</v>
      </c>
      <c r="V9" s="5">
        <v>76.989999999999995</v>
      </c>
      <c r="W9" s="5">
        <v>81.95</v>
      </c>
      <c r="X9" s="5">
        <v>81.180000000000007</v>
      </c>
      <c r="Y9" s="5">
        <v>79.13</v>
      </c>
      <c r="Z9" s="5">
        <v>78.7</v>
      </c>
      <c r="AA9" s="5">
        <v>79.19</v>
      </c>
      <c r="AB9" s="5">
        <v>77.55</v>
      </c>
      <c r="AC9" s="5">
        <v>80.84</v>
      </c>
      <c r="AD9" s="5">
        <v>80.290000000000006</v>
      </c>
      <c r="AE9" s="5">
        <v>90.91</v>
      </c>
      <c r="AF9" s="5">
        <v>82.57</v>
      </c>
      <c r="AG9" s="5">
        <v>76.88</v>
      </c>
      <c r="AH9" s="5">
        <v>77.78</v>
      </c>
      <c r="AI9" s="5">
        <v>82.35</v>
      </c>
      <c r="AJ9" s="5">
        <v>77.73</v>
      </c>
      <c r="AK9" s="5">
        <v>82.76</v>
      </c>
      <c r="AL9" s="5">
        <v>78.099999999999994</v>
      </c>
      <c r="AM9" s="5">
        <v>79.900000000000006</v>
      </c>
      <c r="AN9" s="5"/>
      <c r="AO9" s="5"/>
      <c r="AP9" s="5">
        <v>82.32</v>
      </c>
      <c r="AQ9" s="5"/>
      <c r="AR9" s="5">
        <v>79.2</v>
      </c>
      <c r="AU9" s="5">
        <v>5</v>
      </c>
      <c r="AV9" s="5">
        <v>93.46</v>
      </c>
      <c r="AW9" s="5">
        <v>88.37</v>
      </c>
      <c r="AX9" s="5">
        <v>96.45</v>
      </c>
      <c r="AY9" s="5">
        <v>96.41</v>
      </c>
      <c r="AZ9" s="5">
        <v>90.16</v>
      </c>
      <c r="BA9" s="5">
        <v>91.81</v>
      </c>
      <c r="BB9" s="5">
        <v>80.540000000000006</v>
      </c>
      <c r="BC9" s="5">
        <v>83.49</v>
      </c>
      <c r="BD9" s="5">
        <v>86.51</v>
      </c>
      <c r="BE9" s="5">
        <v>86.98</v>
      </c>
      <c r="BF9" s="5">
        <v>103.78</v>
      </c>
      <c r="BG9" s="5">
        <v>79.81</v>
      </c>
      <c r="BH9" s="5">
        <v>79.13</v>
      </c>
      <c r="BI9" s="5">
        <v>82.18</v>
      </c>
      <c r="BJ9" s="5">
        <v>80.83</v>
      </c>
      <c r="BK9" s="5">
        <v>76.849999999999994</v>
      </c>
      <c r="BL9" s="5">
        <v>75.62</v>
      </c>
      <c r="BM9" s="5">
        <v>81.63</v>
      </c>
      <c r="BN9" s="5">
        <v>80</v>
      </c>
      <c r="BO9" s="5">
        <v>92.34</v>
      </c>
      <c r="BP9" s="5">
        <v>84.78</v>
      </c>
      <c r="BQ9" s="5">
        <v>80</v>
      </c>
      <c r="BR9" s="5">
        <v>81.680000000000007</v>
      </c>
      <c r="BS9" s="5">
        <v>83.67</v>
      </c>
      <c r="BT9" s="5">
        <v>78.67</v>
      </c>
      <c r="BU9" s="5">
        <v>83.77</v>
      </c>
      <c r="BV9" s="5">
        <v>81.31</v>
      </c>
      <c r="BW9" s="5">
        <v>78.28</v>
      </c>
      <c r="BX9" s="5">
        <v>80.849999999999994</v>
      </c>
      <c r="BY9" s="5">
        <v>82.45</v>
      </c>
      <c r="CB9" s="5">
        <v>4</v>
      </c>
      <c r="CC9" s="5">
        <v>104.17</v>
      </c>
      <c r="CD9" s="5">
        <v>101.2</v>
      </c>
      <c r="CE9" s="5">
        <v>94.57</v>
      </c>
      <c r="CF9" s="5">
        <v>100.47</v>
      </c>
      <c r="CG9" s="5">
        <v>100</v>
      </c>
      <c r="CH9" s="5">
        <v>99.45</v>
      </c>
      <c r="CI9" s="5">
        <v>99.53</v>
      </c>
      <c r="CJ9" s="5">
        <v>99.54</v>
      </c>
      <c r="CK9" s="5">
        <v>102.67</v>
      </c>
      <c r="CL9" s="5">
        <v>98.15</v>
      </c>
      <c r="CM9" s="5">
        <v>88.84</v>
      </c>
      <c r="CN9" s="5">
        <v>87.32</v>
      </c>
      <c r="CO9" s="5">
        <v>91.16</v>
      </c>
      <c r="CP9" s="5">
        <v>91.03</v>
      </c>
      <c r="CQ9" s="5">
        <v>91.5</v>
      </c>
      <c r="CR9" s="5">
        <v>81.03</v>
      </c>
      <c r="CS9" s="5">
        <v>82.2</v>
      </c>
      <c r="CT9" s="5">
        <v>81.91</v>
      </c>
      <c r="CU9" s="5">
        <v>80.33</v>
      </c>
      <c r="CV9" s="5">
        <v>80.98</v>
      </c>
    </row>
    <row r="10" spans="1:100" ht="16.5" x14ac:dyDescent="0.35">
      <c r="B10" s="5">
        <v>6</v>
      </c>
      <c r="C10" s="5">
        <v>93.72</v>
      </c>
      <c r="D10" s="5">
        <v>95.81</v>
      </c>
      <c r="E10" s="5">
        <v>94.26</v>
      </c>
      <c r="F10" s="5">
        <v>97.18</v>
      </c>
      <c r="G10" s="5">
        <v>97.52</v>
      </c>
      <c r="H10" s="5">
        <v>75.47</v>
      </c>
      <c r="I10" s="5">
        <v>77.599999999999994</v>
      </c>
      <c r="J10" s="5">
        <v>75.66</v>
      </c>
      <c r="K10" s="5">
        <v>75.23</v>
      </c>
      <c r="L10" s="5">
        <v>71.510000000000005</v>
      </c>
      <c r="M10" s="5"/>
      <c r="N10" s="5"/>
      <c r="O10" s="5">
        <v>76.08</v>
      </c>
      <c r="P10" s="5"/>
      <c r="Q10" s="5"/>
      <c r="R10" s="5"/>
      <c r="S10" s="5"/>
      <c r="T10" s="5"/>
      <c r="U10" s="5">
        <v>71.819999999999993</v>
      </c>
      <c r="V10" s="5">
        <v>73.010000000000005</v>
      </c>
      <c r="W10" s="5">
        <v>77.069999999999993</v>
      </c>
      <c r="X10" s="5">
        <v>77.42</v>
      </c>
      <c r="Y10" s="5"/>
      <c r="Z10" s="5">
        <v>75</v>
      </c>
      <c r="AA10" s="5">
        <v>75.13</v>
      </c>
      <c r="AB10" s="5">
        <v>73.98</v>
      </c>
      <c r="AC10" s="5">
        <v>77.099999999999994</v>
      </c>
      <c r="AD10" s="5">
        <v>77.400000000000006</v>
      </c>
      <c r="AE10" s="5">
        <v>87.73</v>
      </c>
      <c r="AF10" s="5">
        <v>80.28</v>
      </c>
      <c r="AG10" s="5">
        <v>74.37</v>
      </c>
      <c r="AH10" s="5">
        <v>76.72</v>
      </c>
      <c r="AI10" s="5">
        <v>79.83</v>
      </c>
      <c r="AJ10" s="5">
        <v>74.09</v>
      </c>
      <c r="AK10" s="5"/>
      <c r="AL10" s="5"/>
      <c r="AM10" s="5">
        <v>77.319999999999993</v>
      </c>
      <c r="AN10" s="5"/>
      <c r="AO10" s="5"/>
      <c r="AP10" s="5"/>
      <c r="AQ10" s="5"/>
      <c r="AR10" s="5"/>
      <c r="AU10" s="5">
        <v>6</v>
      </c>
      <c r="AV10" s="5">
        <v>97.2</v>
      </c>
      <c r="AW10" s="5">
        <v>91.63</v>
      </c>
      <c r="AX10" s="5">
        <v>97.97</v>
      </c>
      <c r="AY10" s="5">
        <v>98.46</v>
      </c>
      <c r="AZ10" s="5">
        <v>93.44</v>
      </c>
      <c r="BA10" s="5">
        <v>95.91</v>
      </c>
      <c r="BB10" s="5">
        <v>78.92</v>
      </c>
      <c r="BC10" s="5">
        <v>82.55</v>
      </c>
      <c r="BD10" s="5">
        <v>85.12</v>
      </c>
      <c r="BE10" s="5">
        <v>91.15</v>
      </c>
      <c r="BF10" s="5">
        <v>103.78</v>
      </c>
      <c r="BG10" s="5">
        <v>73.56</v>
      </c>
      <c r="BH10" s="5">
        <v>75.239999999999995</v>
      </c>
      <c r="BI10" s="5">
        <v>80.2</v>
      </c>
      <c r="BJ10" s="5">
        <v>77.2</v>
      </c>
      <c r="BK10" s="5">
        <v>72.91</v>
      </c>
      <c r="BL10" s="5">
        <v>76.62</v>
      </c>
      <c r="BM10" s="5">
        <v>78.569999999999993</v>
      </c>
      <c r="BN10" s="5">
        <v>76.319999999999993</v>
      </c>
      <c r="BO10" s="5">
        <v>87.66</v>
      </c>
      <c r="BP10" s="5">
        <v>80.87</v>
      </c>
      <c r="BQ10" s="5">
        <v>76.89</v>
      </c>
      <c r="BR10" s="5">
        <v>78.709999999999994</v>
      </c>
      <c r="BS10" s="5">
        <v>81.63</v>
      </c>
      <c r="BT10" s="5">
        <v>74.88</v>
      </c>
      <c r="BU10" s="5">
        <v>80.63</v>
      </c>
      <c r="BV10" s="5">
        <v>77.78</v>
      </c>
      <c r="BW10" s="5">
        <v>74.75</v>
      </c>
      <c r="BX10" s="5">
        <v>77.66</v>
      </c>
      <c r="BY10" s="5"/>
      <c r="CB10" s="5">
        <v>5</v>
      </c>
      <c r="CC10" s="5">
        <v>102.31</v>
      </c>
      <c r="CD10" s="5">
        <v>101.8</v>
      </c>
      <c r="CE10" s="5">
        <v>96.2</v>
      </c>
      <c r="CF10" s="5">
        <v>101.89</v>
      </c>
      <c r="CG10" s="5">
        <v>100</v>
      </c>
      <c r="CH10" s="5">
        <v>102.2</v>
      </c>
      <c r="CI10" s="5">
        <v>101.9</v>
      </c>
      <c r="CJ10" s="5">
        <v>99.54</v>
      </c>
      <c r="CK10" s="5">
        <v>105.88</v>
      </c>
      <c r="CL10" s="5">
        <v>98.15</v>
      </c>
      <c r="CM10" s="5">
        <v>81.55</v>
      </c>
      <c r="CN10" s="5">
        <v>80.28</v>
      </c>
      <c r="CO10" s="5">
        <v>87.44</v>
      </c>
      <c r="CP10" s="5">
        <v>84.3</v>
      </c>
      <c r="CQ10" s="5">
        <v>85</v>
      </c>
      <c r="CR10" s="5">
        <v>76.44</v>
      </c>
      <c r="CS10" s="5">
        <v>77.489999999999995</v>
      </c>
      <c r="CT10" s="5">
        <v>76.06</v>
      </c>
      <c r="CU10" s="5">
        <v>75.959999999999994</v>
      </c>
      <c r="CV10" s="5">
        <v>75.459999999999994</v>
      </c>
    </row>
    <row r="11" spans="1:100" ht="16.5" x14ac:dyDescent="0.35">
      <c r="B11" s="5">
        <v>7</v>
      </c>
      <c r="C11" s="5">
        <v>94.2</v>
      </c>
      <c r="D11" s="5">
        <v>94.42</v>
      </c>
      <c r="E11" s="5">
        <v>93.3</v>
      </c>
      <c r="F11" s="5">
        <v>97.65</v>
      </c>
      <c r="G11" s="5">
        <v>97.52</v>
      </c>
      <c r="H11" s="5">
        <v>71.7</v>
      </c>
      <c r="I11" s="5">
        <v>73.959999999999994</v>
      </c>
      <c r="J11" s="5">
        <v>72.489999999999995</v>
      </c>
      <c r="K11" s="5"/>
      <c r="L11" s="5"/>
      <c r="U11" s="5"/>
      <c r="V11" s="5"/>
      <c r="W11" s="5">
        <v>73.66</v>
      </c>
      <c r="X11" s="5">
        <v>73.12</v>
      </c>
      <c r="Y11" s="5"/>
      <c r="Z11" s="5"/>
      <c r="AA11" s="5">
        <v>71.569999999999993</v>
      </c>
      <c r="AB11" s="5"/>
      <c r="AC11" s="5">
        <v>71.959999999999994</v>
      </c>
      <c r="AD11" s="5">
        <v>75</v>
      </c>
      <c r="AE11" s="5">
        <v>84.09</v>
      </c>
      <c r="AF11" s="5">
        <v>75.23</v>
      </c>
      <c r="AG11" s="5"/>
      <c r="AH11" s="5">
        <v>72.489999999999995</v>
      </c>
      <c r="AI11" s="5">
        <v>75.209999999999994</v>
      </c>
      <c r="AJ11" s="5"/>
      <c r="AU11" s="5">
        <v>7</v>
      </c>
      <c r="AV11" s="5">
        <v>97.2</v>
      </c>
      <c r="AW11" s="5">
        <v>90.7</v>
      </c>
      <c r="AX11" s="5">
        <v>98.98</v>
      </c>
      <c r="AY11" s="5">
        <v>101.54</v>
      </c>
      <c r="AZ11" s="5">
        <v>98.36</v>
      </c>
      <c r="BA11" s="5">
        <v>98.83</v>
      </c>
      <c r="BB11" s="5">
        <v>76.760000000000005</v>
      </c>
      <c r="BC11" s="5">
        <v>83.49</v>
      </c>
      <c r="BD11" s="5">
        <v>87.91</v>
      </c>
      <c r="BE11" s="5">
        <v>84.9</v>
      </c>
      <c r="BF11" s="5">
        <v>108.11</v>
      </c>
      <c r="BG11" s="5"/>
      <c r="BH11" s="5">
        <v>72.33</v>
      </c>
      <c r="BI11" s="5">
        <v>78.22</v>
      </c>
      <c r="BJ11" s="5">
        <v>75.650000000000006</v>
      </c>
      <c r="BK11" s="5"/>
      <c r="BL11" s="5">
        <v>74.13</v>
      </c>
      <c r="BM11" s="5">
        <v>77.55</v>
      </c>
      <c r="BN11" s="5">
        <v>74.209999999999994</v>
      </c>
      <c r="BO11" s="5">
        <v>84.26</v>
      </c>
      <c r="BP11" s="5">
        <v>77.39</v>
      </c>
      <c r="BQ11" s="5">
        <v>75.56</v>
      </c>
      <c r="BR11" s="5">
        <v>76.73</v>
      </c>
      <c r="BS11" s="5">
        <v>80.41</v>
      </c>
      <c r="BT11" s="5"/>
      <c r="BU11" s="5">
        <v>76.44</v>
      </c>
      <c r="BV11" s="5"/>
      <c r="BW11" s="5"/>
      <c r="BX11" s="5"/>
      <c r="BY11" s="5"/>
      <c r="CB11" s="5">
        <v>6</v>
      </c>
      <c r="CC11" s="5">
        <v>103.7</v>
      </c>
      <c r="CD11" s="5">
        <v>102.99</v>
      </c>
      <c r="CE11" s="5">
        <v>93.48</v>
      </c>
      <c r="CF11" s="5">
        <v>99.53</v>
      </c>
      <c r="CG11" s="5">
        <v>101.49</v>
      </c>
      <c r="CH11" s="5">
        <v>101.65</v>
      </c>
      <c r="CI11" s="5">
        <v>100.47</v>
      </c>
      <c r="CJ11" s="5">
        <v>98.17</v>
      </c>
      <c r="CK11" s="5">
        <v>106.95</v>
      </c>
      <c r="CL11" s="5">
        <v>99.07</v>
      </c>
      <c r="CM11" s="5">
        <v>75.97</v>
      </c>
      <c r="CN11" s="5">
        <v>74.180000000000007</v>
      </c>
      <c r="CO11" s="5">
        <v>80.930000000000007</v>
      </c>
      <c r="CP11" s="5">
        <v>78.92</v>
      </c>
      <c r="CQ11" s="5">
        <v>81</v>
      </c>
      <c r="CR11" s="5">
        <v>73.56</v>
      </c>
      <c r="CS11" s="5"/>
      <c r="CT11" s="5">
        <v>74.47</v>
      </c>
      <c r="CU11" s="5"/>
      <c r="CV11" s="5"/>
    </row>
    <row r="12" spans="1:100" ht="16.5" x14ac:dyDescent="0.35">
      <c r="B12" s="5">
        <v>8</v>
      </c>
      <c r="C12" s="5">
        <v>96.62</v>
      </c>
      <c r="D12" s="5">
        <v>96.74</v>
      </c>
      <c r="E12" s="5">
        <v>95.69</v>
      </c>
      <c r="F12" s="5">
        <v>98.12</v>
      </c>
      <c r="G12" s="5">
        <v>99.01</v>
      </c>
      <c r="AC12" s="5"/>
      <c r="AD12" s="5"/>
      <c r="AE12" s="5">
        <v>88.18</v>
      </c>
      <c r="AF12" s="5">
        <v>77.06</v>
      </c>
      <c r="AG12" s="5"/>
      <c r="AH12" s="5"/>
      <c r="AI12" s="5">
        <v>78.989999999999995</v>
      </c>
      <c r="AJ12" s="5"/>
      <c r="AU12" s="5">
        <v>8</v>
      </c>
      <c r="AV12" s="5">
        <v>98.13</v>
      </c>
      <c r="AW12" s="5">
        <v>92.09</v>
      </c>
      <c r="AX12" s="5">
        <v>98.48</v>
      </c>
      <c r="AY12" s="5">
        <v>101.03</v>
      </c>
      <c r="AZ12" s="5">
        <v>98.36</v>
      </c>
      <c r="BA12" s="5">
        <v>101.17</v>
      </c>
      <c r="BB12" s="5">
        <v>75.14</v>
      </c>
      <c r="BC12" s="5">
        <v>83.49</v>
      </c>
      <c r="BD12" s="5">
        <v>86.51</v>
      </c>
      <c r="BE12" s="5">
        <v>83.33</v>
      </c>
      <c r="BF12" s="5">
        <v>106.49</v>
      </c>
      <c r="BG12" s="5"/>
      <c r="BH12" s="5"/>
      <c r="BI12" s="5">
        <v>74.260000000000005</v>
      </c>
      <c r="BJ12" s="5">
        <v>73.06</v>
      </c>
      <c r="BK12" s="5"/>
      <c r="BL12" s="5"/>
      <c r="BM12" s="5">
        <v>73.47</v>
      </c>
      <c r="BN12" s="5"/>
      <c r="BO12" s="5">
        <v>79.569999999999993</v>
      </c>
      <c r="BP12" s="5">
        <v>74.78</v>
      </c>
      <c r="BQ12" s="5"/>
      <c r="BR12" s="5">
        <v>75.25</v>
      </c>
      <c r="BS12" s="5">
        <v>76.73</v>
      </c>
      <c r="BT12" s="5"/>
      <c r="CB12" s="5">
        <v>7</v>
      </c>
      <c r="CC12" s="5">
        <v>101.85</v>
      </c>
      <c r="CD12" s="5">
        <v>102.4</v>
      </c>
      <c r="CE12" s="5">
        <v>94.02</v>
      </c>
      <c r="CF12" s="5">
        <v>100</v>
      </c>
      <c r="CG12" s="5">
        <v>101.98</v>
      </c>
      <c r="CH12" s="5">
        <v>106.04</v>
      </c>
      <c r="CI12" s="5">
        <v>101.42</v>
      </c>
      <c r="CJ12" s="5">
        <v>99.54</v>
      </c>
      <c r="CK12" s="5">
        <v>106.42</v>
      </c>
      <c r="CL12" s="5">
        <v>99.54</v>
      </c>
      <c r="CM12" s="5">
        <v>72.099999999999994</v>
      </c>
      <c r="CN12" s="5"/>
      <c r="CO12" s="5">
        <v>76.28</v>
      </c>
      <c r="CP12" s="5">
        <v>74.89</v>
      </c>
      <c r="CQ12" s="5">
        <v>76.5</v>
      </c>
    </row>
    <row r="13" spans="1:100" ht="16.5" x14ac:dyDescent="0.35">
      <c r="B13" s="5">
        <v>9</v>
      </c>
      <c r="C13" s="5">
        <v>98.07</v>
      </c>
      <c r="D13" s="5">
        <v>99.07</v>
      </c>
      <c r="E13" s="5">
        <v>95.69</v>
      </c>
      <c r="F13" s="5">
        <v>99.06</v>
      </c>
      <c r="G13" s="5">
        <v>99.5</v>
      </c>
      <c r="AC13" s="5"/>
      <c r="AD13" s="5"/>
      <c r="AE13" s="5">
        <v>93.18</v>
      </c>
      <c r="AF13" s="5">
        <v>77.98</v>
      </c>
      <c r="AG13" s="5"/>
      <c r="AH13" s="5"/>
      <c r="AI13" s="5">
        <v>81.510000000000005</v>
      </c>
      <c r="AJ13" s="5"/>
      <c r="AU13" s="5">
        <v>9</v>
      </c>
      <c r="AV13" s="5">
        <v>98.13</v>
      </c>
      <c r="AW13" s="5">
        <v>91.16</v>
      </c>
      <c r="AX13" s="5">
        <v>96.45</v>
      </c>
      <c r="AY13" s="5">
        <v>98.97</v>
      </c>
      <c r="AZ13" s="5">
        <v>101.64</v>
      </c>
      <c r="BA13" s="5">
        <v>102.92</v>
      </c>
      <c r="BB13" s="5">
        <v>73.510000000000005</v>
      </c>
      <c r="BC13" s="5">
        <v>88.21</v>
      </c>
      <c r="BD13" s="5">
        <v>87.91</v>
      </c>
      <c r="BE13" s="5">
        <v>85.42</v>
      </c>
      <c r="BF13" s="5">
        <v>104.32</v>
      </c>
      <c r="BG13" s="5"/>
      <c r="BH13" s="5"/>
      <c r="BI13" s="5"/>
      <c r="BJ13" s="5"/>
      <c r="BK13" s="5"/>
      <c r="BL13" s="5"/>
      <c r="BM13" s="5"/>
      <c r="BN13" s="5"/>
      <c r="BO13" s="5">
        <v>71.06</v>
      </c>
      <c r="BP13" s="5"/>
      <c r="BQ13" s="5"/>
      <c r="BR13" s="5"/>
      <c r="BS13" s="5">
        <v>81.22</v>
      </c>
      <c r="BT13" s="5"/>
      <c r="CB13" s="5">
        <v>8</v>
      </c>
      <c r="CC13" s="5">
        <v>102.31</v>
      </c>
      <c r="CD13" s="5">
        <v>102.4</v>
      </c>
      <c r="CE13" s="5">
        <v>94.02</v>
      </c>
      <c r="CF13" s="5">
        <v>100.47</v>
      </c>
      <c r="CG13" s="5">
        <v>101.98</v>
      </c>
      <c r="CH13" s="5">
        <v>107.14</v>
      </c>
      <c r="CI13" s="5">
        <v>101.9</v>
      </c>
      <c r="CJ13" s="5">
        <v>97.72</v>
      </c>
      <c r="CK13" s="5">
        <v>105.88</v>
      </c>
      <c r="CL13" s="5">
        <v>99.07</v>
      </c>
    </row>
    <row r="14" spans="1:100" ht="16.5" x14ac:dyDescent="0.35">
      <c r="B14" s="5">
        <v>10</v>
      </c>
      <c r="C14" s="5">
        <v>98.55</v>
      </c>
      <c r="D14" s="5">
        <v>98.6</v>
      </c>
      <c r="E14" s="5">
        <v>97.13</v>
      </c>
      <c r="F14" s="5">
        <v>100</v>
      </c>
      <c r="G14" s="5">
        <v>99.5</v>
      </c>
      <c r="AC14" s="5"/>
      <c r="AD14" s="5"/>
      <c r="AE14" s="5">
        <v>95.91</v>
      </c>
      <c r="AF14" s="5">
        <v>80.73</v>
      </c>
      <c r="AG14" s="5"/>
      <c r="AH14" s="5"/>
      <c r="AI14" s="5">
        <v>86.13</v>
      </c>
      <c r="AJ14" s="5"/>
      <c r="AU14" s="5">
        <v>10</v>
      </c>
      <c r="AV14" s="5">
        <v>99.07</v>
      </c>
      <c r="AW14" s="5">
        <v>93.02</v>
      </c>
      <c r="AX14" s="5">
        <v>98.98</v>
      </c>
      <c r="AY14" s="5">
        <v>100</v>
      </c>
      <c r="AZ14" s="5">
        <v>102.19</v>
      </c>
      <c r="BA14" s="5">
        <v>104.68</v>
      </c>
      <c r="BB14" s="5"/>
      <c r="BC14" s="5">
        <v>90.57</v>
      </c>
      <c r="BD14" s="5">
        <v>90.23</v>
      </c>
      <c r="BE14" s="5">
        <v>85.94</v>
      </c>
      <c r="BF14" s="5">
        <v>105.41</v>
      </c>
      <c r="BG14" s="5"/>
      <c r="BH14" s="5"/>
      <c r="BI14" s="5"/>
      <c r="BJ14" s="5"/>
      <c r="BP14" s="5"/>
      <c r="BQ14" s="5"/>
      <c r="BR14" s="5"/>
      <c r="BS14" s="5">
        <v>82.86</v>
      </c>
      <c r="BT14" s="5"/>
      <c r="CB14" s="5">
        <v>9</v>
      </c>
      <c r="CC14" s="5">
        <v>101.39</v>
      </c>
      <c r="CD14" s="5">
        <v>104.19</v>
      </c>
      <c r="CE14" s="5">
        <v>94.57</v>
      </c>
      <c r="CF14" s="5">
        <v>103.3</v>
      </c>
      <c r="CG14" s="5">
        <v>101.49</v>
      </c>
      <c r="CH14" s="5">
        <v>106.04</v>
      </c>
      <c r="CI14" s="5">
        <v>102.84</v>
      </c>
      <c r="CJ14" s="5">
        <v>96.8</v>
      </c>
      <c r="CK14" s="5">
        <v>107.49</v>
      </c>
      <c r="CL14" s="5">
        <v>101.39</v>
      </c>
    </row>
    <row r="15" spans="1:100" ht="16.5" x14ac:dyDescent="0.35">
      <c r="B15" s="5">
        <v>11</v>
      </c>
      <c r="C15" s="5">
        <v>99.03</v>
      </c>
      <c r="D15" s="5">
        <v>99.07</v>
      </c>
      <c r="E15" s="5">
        <v>99.52</v>
      </c>
      <c r="F15" s="5">
        <v>100.47</v>
      </c>
      <c r="G15" s="5">
        <v>100</v>
      </c>
      <c r="AC15" s="5"/>
      <c r="AD15" s="5"/>
      <c r="AE15" s="5">
        <v>95.45</v>
      </c>
      <c r="AF15" s="5">
        <v>82.57</v>
      </c>
      <c r="AG15" s="5"/>
      <c r="AH15" s="5"/>
      <c r="AI15" s="5">
        <v>87.82</v>
      </c>
      <c r="AJ15" s="5"/>
      <c r="AU15" s="5">
        <v>11</v>
      </c>
      <c r="AV15" s="5">
        <v>100</v>
      </c>
      <c r="AW15" s="5">
        <v>93.49</v>
      </c>
      <c r="AX15" s="5">
        <v>98.48</v>
      </c>
      <c r="AY15" s="5">
        <v>101.54</v>
      </c>
      <c r="AZ15" s="5">
        <v>99.45</v>
      </c>
      <c r="BA15" s="5">
        <v>104.68</v>
      </c>
      <c r="BB15" s="5"/>
      <c r="BC15" s="5">
        <v>91.98</v>
      </c>
      <c r="BD15" s="5">
        <v>93.49</v>
      </c>
      <c r="BE15" s="5">
        <v>88.54</v>
      </c>
      <c r="BF15" s="5">
        <v>107.57</v>
      </c>
      <c r="BG15" s="5"/>
      <c r="BH15" s="5"/>
      <c r="BI15" s="5"/>
      <c r="BJ15" s="5"/>
      <c r="BP15" s="5"/>
      <c r="BQ15" s="5"/>
      <c r="BR15" s="5"/>
      <c r="BS15" s="5">
        <v>84.9</v>
      </c>
      <c r="BT15" s="5"/>
      <c r="CB15" s="5">
        <v>10</v>
      </c>
      <c r="CC15" s="5">
        <v>100.93</v>
      </c>
      <c r="CD15" s="5">
        <v>102.99</v>
      </c>
      <c r="CE15" s="5">
        <v>94.02</v>
      </c>
      <c r="CF15" s="5">
        <v>103.77</v>
      </c>
      <c r="CG15" s="5">
        <v>102.97</v>
      </c>
      <c r="CH15" s="5">
        <v>105.49</v>
      </c>
      <c r="CI15" s="5">
        <v>103.79</v>
      </c>
      <c r="CJ15" s="5">
        <v>96.35</v>
      </c>
      <c r="CK15" s="5">
        <v>106.95</v>
      </c>
      <c r="CL15" s="5">
        <v>101.85</v>
      </c>
    </row>
    <row r="16" spans="1:100" ht="16.5" x14ac:dyDescent="0.35">
      <c r="B16" s="5">
        <v>12</v>
      </c>
      <c r="C16" s="5">
        <v>98.55</v>
      </c>
      <c r="D16" s="5">
        <v>99.53</v>
      </c>
      <c r="E16" s="5">
        <v>99.52</v>
      </c>
      <c r="F16" s="5">
        <v>101.41</v>
      </c>
      <c r="G16" s="5">
        <v>99.5</v>
      </c>
      <c r="AC16" s="5"/>
      <c r="AD16" s="5"/>
      <c r="AE16" s="5">
        <v>95.45</v>
      </c>
      <c r="AF16" s="5">
        <v>83.03</v>
      </c>
      <c r="AG16" s="5"/>
      <c r="AH16" s="5"/>
      <c r="AI16" s="5">
        <v>89.5</v>
      </c>
      <c r="AJ16" s="5"/>
      <c r="AU16" s="5">
        <v>12</v>
      </c>
      <c r="AV16" s="5">
        <v>100.93</v>
      </c>
      <c r="AW16" s="5">
        <v>94.42</v>
      </c>
      <c r="AX16" s="5">
        <v>100</v>
      </c>
      <c r="AY16" s="5">
        <v>100</v>
      </c>
      <c r="AZ16" s="5">
        <v>102.19</v>
      </c>
      <c r="BA16" s="5">
        <v>109.36</v>
      </c>
      <c r="BB16" s="5"/>
      <c r="BC16" s="5">
        <v>93.4</v>
      </c>
      <c r="BD16" s="5">
        <v>96.28</v>
      </c>
      <c r="BE16" s="5">
        <v>91.67</v>
      </c>
      <c r="BF16" s="5">
        <v>111.35</v>
      </c>
      <c r="BG16" s="5"/>
      <c r="BH16" s="5"/>
      <c r="BI16" s="5"/>
      <c r="BJ16" s="5"/>
      <c r="BP16" s="5"/>
      <c r="BQ16" s="5"/>
      <c r="BR16" s="5"/>
      <c r="BS16" s="5">
        <v>87.35</v>
      </c>
      <c r="BT16" s="5"/>
      <c r="CB16" s="5">
        <v>11</v>
      </c>
      <c r="CC16" s="5">
        <v>101.39</v>
      </c>
      <c r="CD16" s="5">
        <v>102.4</v>
      </c>
      <c r="CE16" s="5">
        <v>94.57</v>
      </c>
      <c r="CF16" s="5">
        <v>103.77</v>
      </c>
      <c r="CG16" s="5">
        <v>103.47</v>
      </c>
      <c r="CH16" s="5">
        <v>106.04</v>
      </c>
      <c r="CI16" s="5">
        <v>104.27</v>
      </c>
      <c r="CJ16" s="5">
        <v>97.26</v>
      </c>
      <c r="CK16" s="5">
        <v>107.49</v>
      </c>
      <c r="CL16" s="5">
        <v>104.17</v>
      </c>
    </row>
    <row r="17" spans="2:100" ht="16.5" x14ac:dyDescent="0.35">
      <c r="B17" s="5">
        <v>13</v>
      </c>
      <c r="C17" s="5">
        <v>99.52</v>
      </c>
      <c r="D17" s="5">
        <v>98.6</v>
      </c>
      <c r="E17" s="5">
        <v>100</v>
      </c>
      <c r="F17" s="5">
        <v>99.53</v>
      </c>
      <c r="G17" s="5">
        <v>100</v>
      </c>
      <c r="AC17" s="5"/>
      <c r="AD17" s="5"/>
      <c r="AE17" s="5">
        <v>95</v>
      </c>
      <c r="AF17" s="5">
        <v>84.4</v>
      </c>
      <c r="AG17" s="5"/>
      <c r="AH17" s="5"/>
      <c r="AI17" s="5">
        <v>92.02</v>
      </c>
      <c r="AJ17" s="5"/>
      <c r="AU17" s="5">
        <v>13</v>
      </c>
      <c r="AV17" s="5">
        <v>99.07</v>
      </c>
      <c r="AW17" s="5">
        <v>94.88</v>
      </c>
      <c r="AX17" s="5">
        <v>99.49</v>
      </c>
      <c r="AY17" s="5">
        <v>100</v>
      </c>
      <c r="AZ17" s="5">
        <v>102.73</v>
      </c>
      <c r="BA17" s="5">
        <v>108.19</v>
      </c>
      <c r="BB17" s="5"/>
      <c r="BC17" s="5">
        <v>93.87</v>
      </c>
      <c r="BD17" s="5">
        <v>95.81</v>
      </c>
      <c r="BE17" s="5">
        <v>91.15</v>
      </c>
      <c r="BF17" s="5">
        <v>110.27</v>
      </c>
      <c r="BG17" s="5"/>
      <c r="BH17" s="5"/>
      <c r="BI17" s="5"/>
      <c r="BJ17" s="5"/>
      <c r="BP17" s="5"/>
      <c r="BQ17" s="5"/>
      <c r="BR17" s="5"/>
      <c r="BS17" s="5">
        <v>87.76</v>
      </c>
      <c r="BT17" s="5"/>
      <c r="CB17" s="5">
        <v>12</v>
      </c>
      <c r="CC17" s="5">
        <v>101.85</v>
      </c>
      <c r="CD17" s="5">
        <v>101.8</v>
      </c>
      <c r="CE17" s="5">
        <v>94.02</v>
      </c>
      <c r="CF17" s="5">
        <v>104.25</v>
      </c>
      <c r="CG17" s="5">
        <v>100.5</v>
      </c>
      <c r="CH17" s="5">
        <v>105.49</v>
      </c>
      <c r="CI17" s="5">
        <v>104.27</v>
      </c>
      <c r="CJ17" s="5">
        <v>98.17</v>
      </c>
      <c r="CK17" s="5">
        <v>109.63</v>
      </c>
      <c r="CL17" s="5">
        <v>100</v>
      </c>
    </row>
    <row r="18" spans="2:100" ht="16.5" x14ac:dyDescent="0.35">
      <c r="B18" s="5">
        <v>14</v>
      </c>
      <c r="C18" s="5">
        <v>100</v>
      </c>
      <c r="D18" s="5">
        <v>97.67</v>
      </c>
      <c r="E18" s="5">
        <v>99.52</v>
      </c>
      <c r="F18" s="5">
        <v>100</v>
      </c>
      <c r="G18" s="5">
        <v>98.02</v>
      </c>
      <c r="AC18" s="5"/>
      <c r="AD18" s="5"/>
      <c r="AE18" s="5">
        <v>96.82</v>
      </c>
      <c r="AF18" s="5">
        <v>86.24</v>
      </c>
      <c r="AG18" s="5"/>
      <c r="AH18" s="5"/>
      <c r="AI18" s="5">
        <v>92.86</v>
      </c>
      <c r="AJ18" s="5"/>
      <c r="AU18" s="5">
        <v>14</v>
      </c>
      <c r="AV18" s="5">
        <v>99.53</v>
      </c>
      <c r="AW18" s="5">
        <v>95.35</v>
      </c>
      <c r="AX18" s="5">
        <v>98.98</v>
      </c>
      <c r="AY18" s="5">
        <v>100.51</v>
      </c>
      <c r="AZ18" s="5">
        <v>99.45</v>
      </c>
      <c r="BA18" s="5">
        <v>107.02</v>
      </c>
      <c r="BB18" s="5"/>
      <c r="BC18" s="5">
        <v>94.34</v>
      </c>
      <c r="BD18" s="5">
        <v>96.28</v>
      </c>
      <c r="BE18" s="5">
        <v>92.71</v>
      </c>
      <c r="BF18" s="5">
        <v>110.81</v>
      </c>
      <c r="BG18" s="5"/>
      <c r="BH18" s="5"/>
      <c r="BI18" s="5"/>
      <c r="BJ18" s="5"/>
      <c r="BP18" s="5"/>
      <c r="BQ18" s="5"/>
      <c r="BR18" s="5"/>
      <c r="BS18" s="5">
        <v>87.35</v>
      </c>
      <c r="BT18" s="5"/>
      <c r="CB18" s="5">
        <v>13</v>
      </c>
      <c r="CC18" s="5">
        <v>102.78</v>
      </c>
      <c r="CD18" s="5">
        <v>100.6</v>
      </c>
      <c r="CE18" s="5">
        <v>94.02</v>
      </c>
      <c r="CF18" s="5">
        <v>102.36</v>
      </c>
      <c r="CG18" s="5">
        <v>100</v>
      </c>
      <c r="CH18" s="5">
        <v>104.4</v>
      </c>
      <c r="CI18" s="5">
        <v>104.74</v>
      </c>
      <c r="CJ18" s="5">
        <v>99.09</v>
      </c>
      <c r="CK18" s="5">
        <v>110.16</v>
      </c>
      <c r="CL18" s="5">
        <v>99.54</v>
      </c>
    </row>
    <row r="19" spans="2:100" ht="16.5" x14ac:dyDescent="0.35">
      <c r="CB19" s="5">
        <v>14</v>
      </c>
      <c r="CC19" s="5">
        <v>101.39</v>
      </c>
      <c r="CD19" s="5">
        <v>101.8</v>
      </c>
      <c r="CE19" s="5">
        <v>97.28</v>
      </c>
      <c r="CF19" s="5">
        <v>105.19</v>
      </c>
      <c r="CG19" s="5">
        <v>100.99</v>
      </c>
      <c r="CH19" s="5">
        <v>104.4</v>
      </c>
      <c r="CI19" s="5">
        <v>104.27</v>
      </c>
      <c r="CJ19" s="5">
        <v>99.09</v>
      </c>
      <c r="CK19" s="5">
        <v>106.95</v>
      </c>
      <c r="CL19" s="5">
        <v>99.54</v>
      </c>
    </row>
    <row r="21" spans="2:100" x14ac:dyDescent="0.35">
      <c r="CB21" t="s">
        <v>49</v>
      </c>
    </row>
    <row r="22" spans="2:100" x14ac:dyDescent="0.35">
      <c r="CC22" s="19" t="s">
        <v>46</v>
      </c>
      <c r="CD22" s="19"/>
      <c r="CE22" s="19"/>
      <c r="CF22" s="19"/>
      <c r="CG22" s="19"/>
      <c r="CH22" s="19" t="s">
        <v>47</v>
      </c>
      <c r="CI22" s="19"/>
      <c r="CJ22" s="19"/>
      <c r="CK22" s="19"/>
      <c r="CL22" s="19"/>
      <c r="CM22" s="19" t="s">
        <v>48</v>
      </c>
      <c r="CN22" s="19"/>
      <c r="CO22" s="19"/>
      <c r="CP22" s="19"/>
      <c r="CQ22" s="19"/>
      <c r="CR22" s="19" t="s">
        <v>36</v>
      </c>
      <c r="CS22" s="19"/>
      <c r="CT22" s="19"/>
      <c r="CU22" s="19"/>
      <c r="CV22" s="19"/>
    </row>
    <row r="23" spans="2:100" x14ac:dyDescent="0.35">
      <c r="CB23" t="s">
        <v>31</v>
      </c>
    </row>
    <row r="24" spans="2:100" ht="16.5" x14ac:dyDescent="0.35">
      <c r="CB24" s="5">
        <v>0</v>
      </c>
      <c r="CC24" s="5">
        <v>100</v>
      </c>
      <c r="CD24" s="5">
        <v>100</v>
      </c>
      <c r="CE24" s="5">
        <v>100</v>
      </c>
      <c r="CF24" s="5">
        <v>100</v>
      </c>
      <c r="CG24" s="5">
        <v>100</v>
      </c>
      <c r="CH24" s="5">
        <v>100</v>
      </c>
      <c r="CI24" s="5">
        <v>100</v>
      </c>
      <c r="CJ24" s="5">
        <v>100</v>
      </c>
      <c r="CK24" s="5">
        <v>100</v>
      </c>
      <c r="CL24" s="5">
        <v>100</v>
      </c>
      <c r="CM24" s="5">
        <v>100</v>
      </c>
      <c r="CN24" s="5">
        <v>100</v>
      </c>
      <c r="CO24" s="5">
        <v>100</v>
      </c>
      <c r="CP24" s="5">
        <v>100</v>
      </c>
      <c r="CQ24" s="5">
        <v>100</v>
      </c>
      <c r="CR24" s="5">
        <v>100</v>
      </c>
      <c r="CS24" s="5">
        <v>100</v>
      </c>
      <c r="CT24" s="5">
        <v>100</v>
      </c>
      <c r="CU24" s="5">
        <v>100</v>
      </c>
      <c r="CV24" s="5">
        <v>100</v>
      </c>
    </row>
    <row r="25" spans="2:100" ht="16.5" x14ac:dyDescent="0.35">
      <c r="CB25" s="5">
        <v>1</v>
      </c>
      <c r="CC25" s="5">
        <v>99.06</v>
      </c>
      <c r="CD25" s="5">
        <v>100.45</v>
      </c>
      <c r="CE25" s="5">
        <v>100.51</v>
      </c>
      <c r="CF25" s="5">
        <v>100</v>
      </c>
      <c r="CG25" s="5">
        <v>98.41</v>
      </c>
      <c r="CH25" s="5">
        <v>99.54</v>
      </c>
      <c r="CI25" s="5">
        <v>99.11</v>
      </c>
      <c r="CJ25" s="5">
        <v>101.08</v>
      </c>
      <c r="CK25" s="5">
        <v>97.85</v>
      </c>
      <c r="CL25" s="5">
        <v>98.69</v>
      </c>
      <c r="CM25" s="5">
        <v>100.56</v>
      </c>
      <c r="CN25" s="5">
        <v>97.94</v>
      </c>
      <c r="CO25" s="5">
        <v>98.98</v>
      </c>
      <c r="CP25" s="5">
        <v>99.06</v>
      </c>
      <c r="CQ25" s="5">
        <v>100.98</v>
      </c>
      <c r="CR25" s="5">
        <v>100.56</v>
      </c>
      <c r="CS25" s="5">
        <v>99.45</v>
      </c>
      <c r="CT25" s="5">
        <v>101.17</v>
      </c>
      <c r="CU25" s="5">
        <v>100</v>
      </c>
      <c r="CV25" s="5">
        <v>101.14</v>
      </c>
    </row>
    <row r="26" spans="2:100" ht="16.5" x14ac:dyDescent="0.35">
      <c r="CB26" s="5">
        <v>2</v>
      </c>
      <c r="CC26" s="5">
        <v>91.51</v>
      </c>
      <c r="CD26" s="5">
        <v>90.99</v>
      </c>
      <c r="CE26" s="5">
        <v>93.43</v>
      </c>
      <c r="CF26" s="5">
        <v>95.26</v>
      </c>
      <c r="CG26" s="5">
        <v>95.24</v>
      </c>
      <c r="CH26" s="5">
        <v>93.52</v>
      </c>
      <c r="CI26" s="5">
        <v>93.3</v>
      </c>
      <c r="CJ26" s="5">
        <v>92.47</v>
      </c>
      <c r="CK26" s="5">
        <v>91.94</v>
      </c>
      <c r="CL26" s="5">
        <v>95.42</v>
      </c>
      <c r="CM26" s="5">
        <v>93.33</v>
      </c>
      <c r="CN26" s="5">
        <v>91.75</v>
      </c>
      <c r="CO26" s="5">
        <v>92.89</v>
      </c>
      <c r="CP26" s="5">
        <v>94.34</v>
      </c>
      <c r="CQ26" s="5">
        <v>91.18</v>
      </c>
      <c r="CR26" s="5">
        <v>93.89</v>
      </c>
      <c r="CS26" s="5">
        <v>92.9</v>
      </c>
      <c r="CT26" s="5">
        <v>93.57</v>
      </c>
      <c r="CU26" s="5">
        <v>93.89</v>
      </c>
      <c r="CV26" s="5">
        <v>91.48</v>
      </c>
    </row>
    <row r="27" spans="2:100" ht="16.5" x14ac:dyDescent="0.35">
      <c r="CB27" s="5">
        <v>3</v>
      </c>
      <c r="CC27" s="5">
        <v>86.79</v>
      </c>
      <c r="CD27" s="5">
        <v>85.14</v>
      </c>
      <c r="CE27" s="5">
        <v>85.86</v>
      </c>
      <c r="CF27" s="5">
        <v>88.42</v>
      </c>
      <c r="CG27" s="5">
        <v>87.3</v>
      </c>
      <c r="CH27" s="5">
        <v>86.11</v>
      </c>
      <c r="CI27" s="5">
        <v>88.84</v>
      </c>
      <c r="CJ27" s="5">
        <v>88.71</v>
      </c>
      <c r="CK27" s="5">
        <v>87.63</v>
      </c>
      <c r="CL27" s="5">
        <v>92.16</v>
      </c>
      <c r="CM27" s="5">
        <v>88.33</v>
      </c>
      <c r="CN27" s="5">
        <v>86.6</v>
      </c>
      <c r="CO27" s="5">
        <v>87.31</v>
      </c>
      <c r="CP27" s="5">
        <v>88.68</v>
      </c>
      <c r="CQ27" s="5">
        <v>82.35</v>
      </c>
      <c r="CR27" s="5">
        <v>83.33</v>
      </c>
      <c r="CS27" s="5">
        <v>85.25</v>
      </c>
      <c r="CT27" s="5">
        <v>81.87</v>
      </c>
      <c r="CU27" s="5">
        <v>81.11</v>
      </c>
      <c r="CV27" s="5">
        <v>85.23</v>
      </c>
    </row>
    <row r="28" spans="2:100" ht="16.5" x14ac:dyDescent="0.35">
      <c r="CB28" s="5">
        <v>4</v>
      </c>
      <c r="CC28" s="5">
        <v>85.85</v>
      </c>
      <c r="CD28" s="5">
        <v>84.68</v>
      </c>
      <c r="CE28" s="5">
        <v>83.84</v>
      </c>
      <c r="CF28" s="5">
        <v>87.89</v>
      </c>
      <c r="CG28" s="5">
        <v>87.83</v>
      </c>
      <c r="CH28" s="5">
        <v>85.65</v>
      </c>
      <c r="CI28" s="5">
        <v>88.39</v>
      </c>
      <c r="CJ28" s="5">
        <v>89.25</v>
      </c>
      <c r="CK28" s="5">
        <v>87.63</v>
      </c>
      <c r="CL28" s="5">
        <v>91.5</v>
      </c>
      <c r="CM28" s="5">
        <v>83.33</v>
      </c>
      <c r="CN28" s="5">
        <v>82.47</v>
      </c>
      <c r="CO28" s="5">
        <v>83.25</v>
      </c>
      <c r="CP28" s="5">
        <v>83.02</v>
      </c>
      <c r="CQ28" s="5">
        <v>80.39</v>
      </c>
      <c r="CR28" s="5">
        <v>78.33</v>
      </c>
      <c r="CS28" s="5">
        <v>78.14</v>
      </c>
      <c r="CT28" s="5">
        <v>77.78</v>
      </c>
      <c r="CU28" s="5">
        <v>77.78</v>
      </c>
      <c r="CV28" s="5">
        <v>80.11</v>
      </c>
    </row>
    <row r="29" spans="2:100" ht="16.5" x14ac:dyDescent="0.35">
      <c r="CB29" s="5">
        <v>5</v>
      </c>
      <c r="CC29" s="5">
        <v>84.91</v>
      </c>
      <c r="CD29" s="5">
        <v>85.14</v>
      </c>
      <c r="CE29" s="5">
        <v>81.819999999999993</v>
      </c>
      <c r="CF29" s="5">
        <v>86.84</v>
      </c>
      <c r="CG29" s="5">
        <v>88.89</v>
      </c>
      <c r="CH29" s="5">
        <v>84.72</v>
      </c>
      <c r="CI29" s="5">
        <v>87.05</v>
      </c>
      <c r="CJ29" s="5">
        <v>90.86</v>
      </c>
      <c r="CK29" s="5">
        <v>88.17</v>
      </c>
      <c r="CL29" s="5">
        <v>91.5</v>
      </c>
      <c r="CM29" s="5">
        <v>80.56</v>
      </c>
      <c r="CN29" s="5">
        <v>78.87</v>
      </c>
      <c r="CO29" s="5">
        <v>77.16</v>
      </c>
      <c r="CP29" s="5">
        <v>77.83</v>
      </c>
      <c r="CQ29" s="5">
        <v>78.92</v>
      </c>
      <c r="CR29" s="5">
        <v>75</v>
      </c>
      <c r="CS29" s="5">
        <v>75.41</v>
      </c>
      <c r="CT29" s="5">
        <v>78.95</v>
      </c>
      <c r="CU29" s="5">
        <v>75</v>
      </c>
      <c r="CV29" s="5">
        <v>75</v>
      </c>
    </row>
    <row r="30" spans="2:100" ht="16.5" x14ac:dyDescent="0.35">
      <c r="CB30" s="5">
        <v>6</v>
      </c>
      <c r="CC30" s="5">
        <v>88.21</v>
      </c>
      <c r="CD30" s="5">
        <v>87.84</v>
      </c>
      <c r="CE30" s="5">
        <v>84.85</v>
      </c>
      <c r="CF30" s="5">
        <v>91.05</v>
      </c>
      <c r="CG30" s="5">
        <v>95.77</v>
      </c>
      <c r="CH30" s="5">
        <v>88.43</v>
      </c>
      <c r="CI30" s="5">
        <v>92.41</v>
      </c>
      <c r="CJ30" s="5">
        <v>95.16</v>
      </c>
      <c r="CK30" s="5">
        <v>90.32</v>
      </c>
      <c r="CL30" s="5">
        <v>94.77</v>
      </c>
      <c r="CM30" s="5">
        <v>80.56</v>
      </c>
      <c r="CN30" s="5">
        <v>76.290000000000006</v>
      </c>
      <c r="CO30" s="5">
        <v>74.62</v>
      </c>
      <c r="CP30" s="5">
        <v>75.47</v>
      </c>
      <c r="CQ30" s="5">
        <v>77.45</v>
      </c>
      <c r="CR30" s="5"/>
      <c r="CS30" s="5"/>
      <c r="CT30" s="5">
        <v>73.680000000000007</v>
      </c>
      <c r="CU30" s="5"/>
      <c r="CV30" s="5"/>
    </row>
    <row r="31" spans="2:100" ht="16.5" x14ac:dyDescent="0.35">
      <c r="CB31" s="5">
        <v>7</v>
      </c>
      <c r="CC31" s="5">
        <v>89.15</v>
      </c>
      <c r="CD31" s="5">
        <v>88.74</v>
      </c>
      <c r="CE31" s="5">
        <v>85.35</v>
      </c>
      <c r="CF31" s="5">
        <v>90.53</v>
      </c>
      <c r="CG31" s="5">
        <v>94.71</v>
      </c>
      <c r="CH31" s="5">
        <v>89.81</v>
      </c>
      <c r="CI31" s="5">
        <v>92.86</v>
      </c>
      <c r="CJ31" s="5">
        <v>94.62</v>
      </c>
      <c r="CK31" s="5">
        <v>88.71</v>
      </c>
      <c r="CL31" s="5">
        <v>92.16</v>
      </c>
      <c r="CM31" s="5">
        <v>80</v>
      </c>
      <c r="CN31" s="5"/>
      <c r="CO31" s="5"/>
      <c r="CP31" s="5"/>
      <c r="CQ31" s="5"/>
    </row>
    <row r="32" spans="2:100" ht="16.5" x14ac:dyDescent="0.35">
      <c r="CB32" s="5">
        <v>8</v>
      </c>
      <c r="CC32" s="5">
        <v>89.15</v>
      </c>
      <c r="CD32" s="5">
        <v>92.34</v>
      </c>
      <c r="CE32" s="5">
        <v>87.37</v>
      </c>
      <c r="CF32" s="5">
        <v>93.68</v>
      </c>
      <c r="CG32" s="5">
        <v>96.3</v>
      </c>
      <c r="CH32" s="5">
        <v>92.59</v>
      </c>
      <c r="CI32" s="5">
        <v>93.3</v>
      </c>
      <c r="CJ32" s="5">
        <v>96.24</v>
      </c>
      <c r="CK32" s="5">
        <v>90.86</v>
      </c>
      <c r="CL32" s="5">
        <v>94.77</v>
      </c>
      <c r="CM32" s="5">
        <v>73.33</v>
      </c>
      <c r="CN32" s="5"/>
      <c r="CO32" s="5"/>
      <c r="CP32" s="5"/>
      <c r="CQ32" s="5"/>
    </row>
    <row r="33" spans="80:100" ht="16.5" x14ac:dyDescent="0.35">
      <c r="CB33" s="5">
        <v>9</v>
      </c>
      <c r="CC33" s="5">
        <v>94.81</v>
      </c>
      <c r="CD33" s="5">
        <v>94.14</v>
      </c>
      <c r="CE33" s="5">
        <v>90.4</v>
      </c>
      <c r="CF33" s="5">
        <v>98.95</v>
      </c>
      <c r="CG33" s="5">
        <v>100</v>
      </c>
      <c r="CH33" s="5">
        <v>96.3</v>
      </c>
      <c r="CI33" s="5">
        <v>95.54</v>
      </c>
      <c r="CJ33" s="5">
        <v>97.85</v>
      </c>
      <c r="CK33" s="5">
        <v>93.01</v>
      </c>
      <c r="CL33" s="5">
        <v>99.35</v>
      </c>
    </row>
    <row r="34" spans="80:100" ht="16.5" x14ac:dyDescent="0.35">
      <c r="CB34" s="5">
        <v>10</v>
      </c>
      <c r="CC34" s="5">
        <v>95.28</v>
      </c>
      <c r="CD34" s="5">
        <v>95.5</v>
      </c>
      <c r="CE34" s="5">
        <v>92.93</v>
      </c>
      <c r="CF34" s="5">
        <v>97.37</v>
      </c>
      <c r="CG34" s="5">
        <v>102.12</v>
      </c>
      <c r="CH34" s="5">
        <v>98.15</v>
      </c>
      <c r="CI34" s="5">
        <v>97.32</v>
      </c>
      <c r="CJ34" s="5">
        <v>104.3</v>
      </c>
      <c r="CK34" s="5">
        <v>98.39</v>
      </c>
      <c r="CL34" s="5">
        <v>103.92</v>
      </c>
    </row>
    <row r="35" spans="80:100" ht="16.5" x14ac:dyDescent="0.35">
      <c r="CB35" s="5">
        <v>11</v>
      </c>
      <c r="CC35" s="5">
        <v>96.7</v>
      </c>
      <c r="CD35" s="5">
        <v>99.55</v>
      </c>
      <c r="CE35" s="5">
        <v>95.45</v>
      </c>
      <c r="CF35" s="5">
        <v>100.53</v>
      </c>
      <c r="CG35" s="5">
        <v>105.82</v>
      </c>
      <c r="CH35" s="5">
        <v>98.15</v>
      </c>
      <c r="CI35" s="5">
        <v>102.23</v>
      </c>
      <c r="CJ35" s="5">
        <v>105.91</v>
      </c>
      <c r="CK35" s="5">
        <v>100.54</v>
      </c>
      <c r="CL35" s="5">
        <v>104.58</v>
      </c>
    </row>
    <row r="36" spans="80:100" ht="16.5" x14ac:dyDescent="0.35">
      <c r="CB36" s="5">
        <v>12</v>
      </c>
      <c r="CC36" s="5">
        <v>96.7</v>
      </c>
      <c r="CD36" s="5">
        <v>100.45</v>
      </c>
      <c r="CE36" s="5">
        <v>94.95</v>
      </c>
      <c r="CF36" s="5">
        <v>101.05</v>
      </c>
      <c r="CG36" s="5">
        <v>105.82</v>
      </c>
      <c r="CH36" s="5">
        <v>99.54</v>
      </c>
      <c r="CI36" s="5">
        <v>101.79</v>
      </c>
      <c r="CJ36" s="5">
        <v>106.45</v>
      </c>
      <c r="CK36" s="5">
        <v>101.08</v>
      </c>
      <c r="CL36" s="5">
        <v>105.88</v>
      </c>
    </row>
    <row r="37" spans="80:100" ht="16.5" x14ac:dyDescent="0.35">
      <c r="CB37" s="5">
        <v>13</v>
      </c>
      <c r="CC37" s="5">
        <v>97.64</v>
      </c>
      <c r="CD37" s="5">
        <v>99.1</v>
      </c>
      <c r="CE37" s="5">
        <v>95.96</v>
      </c>
      <c r="CF37" s="5">
        <v>100.53</v>
      </c>
      <c r="CG37" s="5">
        <v>105.29</v>
      </c>
      <c r="CH37" s="5">
        <v>99.54</v>
      </c>
      <c r="CI37" s="5">
        <v>103.13</v>
      </c>
      <c r="CJ37" s="5">
        <v>105.91</v>
      </c>
      <c r="CK37" s="5">
        <v>102.15</v>
      </c>
      <c r="CL37" s="5">
        <v>103.92</v>
      </c>
    </row>
    <row r="38" spans="80:100" ht="16.5" x14ac:dyDescent="0.35">
      <c r="CB38" s="5">
        <v>14</v>
      </c>
      <c r="CC38" s="5">
        <v>97.17</v>
      </c>
      <c r="CD38" s="5">
        <v>100</v>
      </c>
      <c r="CE38" s="5">
        <v>97.47</v>
      </c>
      <c r="CF38" s="5">
        <v>103.16</v>
      </c>
      <c r="CG38" s="5">
        <v>106.88</v>
      </c>
      <c r="CH38" s="5">
        <v>100.46</v>
      </c>
      <c r="CI38" s="5">
        <v>104.91</v>
      </c>
      <c r="CJ38" s="5">
        <v>108.06</v>
      </c>
      <c r="CK38" s="5">
        <v>102.69</v>
      </c>
      <c r="CL38" s="5">
        <v>102.61</v>
      </c>
    </row>
    <row r="40" spans="80:100" x14ac:dyDescent="0.35">
      <c r="CB40" t="s">
        <v>50</v>
      </c>
    </row>
    <row r="41" spans="80:100" x14ac:dyDescent="0.35">
      <c r="CC41" s="19" t="s">
        <v>46</v>
      </c>
      <c r="CD41" s="19"/>
      <c r="CE41" s="19"/>
      <c r="CF41" s="19"/>
      <c r="CG41" s="19"/>
      <c r="CH41" s="19" t="s">
        <v>47</v>
      </c>
      <c r="CI41" s="19"/>
      <c r="CJ41" s="19"/>
      <c r="CK41" s="19"/>
      <c r="CL41" s="19"/>
      <c r="CM41" s="19" t="s">
        <v>48</v>
      </c>
      <c r="CN41" s="19"/>
      <c r="CO41" s="19"/>
      <c r="CP41" s="19"/>
      <c r="CQ41" s="19"/>
      <c r="CR41" s="19" t="s">
        <v>51</v>
      </c>
      <c r="CS41" s="19"/>
      <c r="CT41" s="19"/>
      <c r="CU41" s="19"/>
      <c r="CV41" s="19"/>
    </row>
    <row r="42" spans="80:100" x14ac:dyDescent="0.35">
      <c r="CB42" t="s">
        <v>31</v>
      </c>
    </row>
    <row r="43" spans="80:100" ht="16.5" x14ac:dyDescent="0.35">
      <c r="CB43" s="5">
        <v>0</v>
      </c>
      <c r="CC43" s="5">
        <v>100</v>
      </c>
      <c r="CD43" s="5">
        <v>100</v>
      </c>
      <c r="CE43" s="5">
        <v>100</v>
      </c>
      <c r="CF43" s="5">
        <v>100</v>
      </c>
      <c r="CG43" s="5">
        <v>100</v>
      </c>
      <c r="CH43" s="5">
        <v>100</v>
      </c>
      <c r="CI43" s="5">
        <v>100</v>
      </c>
      <c r="CJ43" s="5">
        <v>100</v>
      </c>
      <c r="CK43" s="5">
        <v>100</v>
      </c>
      <c r="CL43" s="5">
        <v>100</v>
      </c>
      <c r="CM43" s="5">
        <v>100</v>
      </c>
      <c r="CN43" s="5">
        <v>100</v>
      </c>
      <c r="CO43" s="5">
        <v>100</v>
      </c>
      <c r="CP43" s="5">
        <v>100</v>
      </c>
      <c r="CQ43" s="5">
        <v>100</v>
      </c>
      <c r="CR43" s="5">
        <v>100</v>
      </c>
      <c r="CS43" s="5">
        <v>100</v>
      </c>
      <c r="CT43" s="5">
        <v>100</v>
      </c>
      <c r="CU43" s="5">
        <v>100</v>
      </c>
      <c r="CV43" s="5">
        <v>100</v>
      </c>
    </row>
    <row r="44" spans="80:100" ht="16.5" x14ac:dyDescent="0.35">
      <c r="CB44" s="5">
        <v>1</v>
      </c>
      <c r="CC44" s="5">
        <v>98.21</v>
      </c>
      <c r="CD44" s="5">
        <v>100.89</v>
      </c>
      <c r="CE44" s="5">
        <v>101.33</v>
      </c>
      <c r="CF44" s="5">
        <v>101.42</v>
      </c>
      <c r="CG44" s="5">
        <v>99.08</v>
      </c>
      <c r="CH44" s="5">
        <v>100.46</v>
      </c>
      <c r="CI44" s="5">
        <v>100</v>
      </c>
      <c r="CJ44" s="5">
        <v>101.46</v>
      </c>
      <c r="CK44" s="5">
        <v>100.47</v>
      </c>
      <c r="CL44" s="5">
        <v>98.72</v>
      </c>
      <c r="CM44" s="5">
        <v>98.59</v>
      </c>
      <c r="CN44" s="5">
        <v>100.91</v>
      </c>
      <c r="CO44" s="5">
        <v>100.49</v>
      </c>
      <c r="CP44" s="5">
        <v>98.32</v>
      </c>
      <c r="CQ44" s="5">
        <v>99.56</v>
      </c>
      <c r="CR44" s="5">
        <v>100.48</v>
      </c>
      <c r="CS44" s="5">
        <v>99.53</v>
      </c>
      <c r="CT44" s="5">
        <v>99.55</v>
      </c>
      <c r="CU44" s="5">
        <v>99.08</v>
      </c>
      <c r="CV44" s="5">
        <v>100</v>
      </c>
    </row>
    <row r="45" spans="80:100" ht="16.5" x14ac:dyDescent="0.35">
      <c r="CB45" s="5">
        <v>2</v>
      </c>
      <c r="CC45" s="5">
        <v>101.34</v>
      </c>
      <c r="CD45" s="5">
        <v>96.89</v>
      </c>
      <c r="CE45" s="5">
        <v>96</v>
      </c>
      <c r="CF45" s="5">
        <v>94.79</v>
      </c>
      <c r="CG45" s="5">
        <v>96.31</v>
      </c>
      <c r="CH45" s="5">
        <v>93.61</v>
      </c>
      <c r="CI45" s="5">
        <v>94.32</v>
      </c>
      <c r="CJ45" s="5">
        <v>95.61</v>
      </c>
      <c r="CK45" s="5">
        <v>93.4</v>
      </c>
      <c r="CL45" s="5">
        <v>94.47</v>
      </c>
      <c r="CM45" s="5">
        <v>97.18</v>
      </c>
      <c r="CN45" s="5">
        <v>96.82</v>
      </c>
      <c r="CO45" s="5">
        <v>95.15</v>
      </c>
      <c r="CP45" s="5">
        <v>91.6</v>
      </c>
      <c r="CQ45" s="5">
        <v>94.25</v>
      </c>
      <c r="CR45" s="5">
        <v>96.62</v>
      </c>
      <c r="CS45" s="5">
        <v>92.49</v>
      </c>
      <c r="CT45" s="5">
        <v>95.45</v>
      </c>
      <c r="CU45" s="5">
        <v>95.39</v>
      </c>
      <c r="CV45" s="5">
        <v>96</v>
      </c>
    </row>
    <row r="46" spans="80:100" ht="16.5" x14ac:dyDescent="0.35">
      <c r="CB46" s="5">
        <v>3</v>
      </c>
      <c r="CC46" s="5">
        <v>92.41</v>
      </c>
      <c r="CD46" s="5">
        <v>88.89</v>
      </c>
      <c r="CE46" s="5">
        <v>88</v>
      </c>
      <c r="CF46" s="5">
        <v>88.63</v>
      </c>
      <c r="CG46" s="5">
        <v>88.02</v>
      </c>
      <c r="CH46" s="5">
        <v>87.67</v>
      </c>
      <c r="CI46" s="5">
        <v>87.34</v>
      </c>
      <c r="CJ46" s="5">
        <v>91.22</v>
      </c>
      <c r="CK46" s="5">
        <v>89.15</v>
      </c>
      <c r="CL46" s="5">
        <v>89.79</v>
      </c>
      <c r="CM46" s="5">
        <v>90.14</v>
      </c>
      <c r="CN46" s="5">
        <v>90.91</v>
      </c>
      <c r="CO46" s="5">
        <v>87.38</v>
      </c>
      <c r="CP46" s="5">
        <v>84.87</v>
      </c>
      <c r="CQ46" s="5">
        <v>88.5</v>
      </c>
      <c r="CR46" s="5">
        <v>89.86</v>
      </c>
      <c r="CS46" s="5">
        <v>84.98</v>
      </c>
      <c r="CT46" s="5">
        <v>90.91</v>
      </c>
      <c r="CU46" s="5">
        <v>87.56</v>
      </c>
      <c r="CV46" s="5">
        <v>88.89</v>
      </c>
    </row>
    <row r="47" spans="80:100" ht="16.5" x14ac:dyDescent="0.35">
      <c r="CB47" s="5">
        <v>4</v>
      </c>
      <c r="CC47" s="5">
        <v>85.27</v>
      </c>
      <c r="CD47" s="5">
        <v>82.22</v>
      </c>
      <c r="CE47" s="5">
        <v>82.22</v>
      </c>
      <c r="CF47" s="5">
        <v>80.569999999999993</v>
      </c>
      <c r="CG47" s="5">
        <v>81.569999999999993</v>
      </c>
      <c r="CH47" s="5">
        <v>81.739999999999995</v>
      </c>
      <c r="CI47" s="5">
        <v>86.03</v>
      </c>
      <c r="CJ47" s="5">
        <v>86.83</v>
      </c>
      <c r="CK47" s="5">
        <v>85.85</v>
      </c>
      <c r="CL47" s="5">
        <v>85.11</v>
      </c>
      <c r="CM47" s="5">
        <v>84.51</v>
      </c>
      <c r="CN47" s="5">
        <v>82.27</v>
      </c>
      <c r="CO47" s="5">
        <v>81.55</v>
      </c>
      <c r="CP47" s="5">
        <v>78.989999999999995</v>
      </c>
      <c r="CQ47" s="5">
        <v>80.97</v>
      </c>
      <c r="CR47" s="5">
        <v>82.13</v>
      </c>
      <c r="CS47" s="5">
        <v>80.75</v>
      </c>
      <c r="CT47" s="5">
        <v>82.73</v>
      </c>
      <c r="CU47" s="5">
        <v>82.49</v>
      </c>
      <c r="CV47" s="5">
        <v>84.44</v>
      </c>
    </row>
    <row r="48" spans="80:100" ht="16.5" x14ac:dyDescent="0.35">
      <c r="CB48" s="5">
        <v>5</v>
      </c>
      <c r="CC48" s="5">
        <v>80.36</v>
      </c>
      <c r="CD48" s="5">
        <v>76.89</v>
      </c>
      <c r="CE48" s="5">
        <v>83.11</v>
      </c>
      <c r="CF48" s="5">
        <v>74.88</v>
      </c>
      <c r="CG48" s="5">
        <v>76.959999999999994</v>
      </c>
      <c r="CH48" s="5">
        <v>85.39</v>
      </c>
      <c r="CI48" s="5">
        <v>89.52</v>
      </c>
      <c r="CJ48" s="5">
        <v>89.27</v>
      </c>
      <c r="CK48" s="5">
        <v>86.79</v>
      </c>
      <c r="CL48" s="5">
        <v>88.51</v>
      </c>
      <c r="CM48" s="5">
        <v>79.81</v>
      </c>
      <c r="CN48" s="5">
        <v>77.27</v>
      </c>
      <c r="CO48" s="5"/>
      <c r="CP48" s="5">
        <v>73.53</v>
      </c>
      <c r="CQ48" s="5">
        <v>75.22</v>
      </c>
      <c r="CR48" s="5">
        <v>79.23</v>
      </c>
      <c r="CS48" s="5">
        <v>78.400000000000006</v>
      </c>
      <c r="CT48" s="5">
        <v>79.55</v>
      </c>
      <c r="CU48" s="5">
        <v>76.040000000000006</v>
      </c>
      <c r="CV48" s="5">
        <v>77.78</v>
      </c>
    </row>
    <row r="49" spans="80:100" ht="16.5" x14ac:dyDescent="0.35">
      <c r="CB49" s="5">
        <v>6</v>
      </c>
      <c r="CC49" s="5">
        <v>86.16</v>
      </c>
      <c r="CD49" s="5">
        <v>84</v>
      </c>
      <c r="CE49" s="5">
        <v>85.78</v>
      </c>
      <c r="CF49" s="5">
        <v>78.2</v>
      </c>
      <c r="CG49" s="5">
        <v>82.03</v>
      </c>
      <c r="CH49" s="5">
        <v>83.11</v>
      </c>
      <c r="CI49" s="5">
        <v>88.65</v>
      </c>
      <c r="CJ49" s="5">
        <v>89.27</v>
      </c>
      <c r="CK49" s="5">
        <v>87.26</v>
      </c>
      <c r="CL49" s="5">
        <v>88.09</v>
      </c>
      <c r="CM49" s="5">
        <v>76.53</v>
      </c>
      <c r="CN49" s="5">
        <v>73.64</v>
      </c>
      <c r="CO49" s="5"/>
      <c r="CP49" s="5"/>
      <c r="CQ49" s="5"/>
      <c r="CR49" s="5">
        <v>77.290000000000006</v>
      </c>
      <c r="CS49" s="5">
        <v>75.59</v>
      </c>
      <c r="CT49" s="5">
        <v>78.180000000000007</v>
      </c>
      <c r="CU49" s="5"/>
      <c r="CV49" s="5"/>
    </row>
    <row r="50" spans="80:100" ht="16.5" x14ac:dyDescent="0.35">
      <c r="CB50" s="5">
        <v>7</v>
      </c>
      <c r="CC50" s="5">
        <v>87.05</v>
      </c>
      <c r="CD50" s="5">
        <v>85.78</v>
      </c>
      <c r="CE50" s="5">
        <v>86.67</v>
      </c>
      <c r="CF50" s="5">
        <v>80.09</v>
      </c>
      <c r="CG50" s="5">
        <v>80.650000000000006</v>
      </c>
      <c r="CH50" s="5">
        <v>85.84</v>
      </c>
      <c r="CI50" s="5">
        <v>88.21</v>
      </c>
      <c r="CJ50" s="5">
        <v>94.15</v>
      </c>
      <c r="CK50" s="5">
        <v>88.21</v>
      </c>
      <c r="CL50" s="5">
        <v>90.21</v>
      </c>
      <c r="CR50" s="5">
        <v>73.91</v>
      </c>
      <c r="CS50" s="5"/>
      <c r="CT50" s="5">
        <v>74.55</v>
      </c>
      <c r="CU50" s="5"/>
      <c r="CV50" s="5"/>
    </row>
    <row r="51" spans="80:100" ht="16.5" x14ac:dyDescent="0.35">
      <c r="CB51" s="5">
        <v>8</v>
      </c>
      <c r="CC51" s="5">
        <v>90.18</v>
      </c>
      <c r="CD51" s="5">
        <v>88.89</v>
      </c>
      <c r="CE51" s="5">
        <v>88</v>
      </c>
      <c r="CF51" s="5">
        <v>82.94</v>
      </c>
      <c r="CG51" s="5">
        <v>83.87</v>
      </c>
      <c r="CH51" s="5">
        <v>86.76</v>
      </c>
      <c r="CI51" s="5">
        <v>91.27</v>
      </c>
      <c r="CJ51" s="5">
        <v>97.56</v>
      </c>
      <c r="CK51" s="5">
        <v>87.74</v>
      </c>
      <c r="CL51" s="5">
        <v>93.62</v>
      </c>
    </row>
    <row r="52" spans="80:100" ht="16.5" x14ac:dyDescent="0.35">
      <c r="CB52" s="5">
        <v>9</v>
      </c>
      <c r="CC52" s="5">
        <v>93.75</v>
      </c>
      <c r="CD52" s="5">
        <v>89.33</v>
      </c>
      <c r="CE52" s="5">
        <v>88.89</v>
      </c>
      <c r="CF52" s="5">
        <v>84.36</v>
      </c>
      <c r="CG52" s="5">
        <v>86.64</v>
      </c>
      <c r="CH52" s="5">
        <v>89.04</v>
      </c>
      <c r="CI52" s="5">
        <v>91.7</v>
      </c>
      <c r="CJ52" s="5">
        <v>97.56</v>
      </c>
      <c r="CK52" s="5">
        <v>88.21</v>
      </c>
      <c r="CL52" s="5">
        <v>93.19</v>
      </c>
    </row>
    <row r="53" spans="80:100" ht="16.5" x14ac:dyDescent="0.35">
      <c r="CB53" s="5">
        <v>10</v>
      </c>
      <c r="CC53" s="5">
        <v>93.75</v>
      </c>
      <c r="CD53" s="5">
        <v>88.89</v>
      </c>
      <c r="CE53" s="5">
        <v>89.33</v>
      </c>
      <c r="CF53" s="5">
        <v>85.78</v>
      </c>
      <c r="CG53" s="5">
        <v>88.02</v>
      </c>
      <c r="CH53" s="5">
        <v>93.15</v>
      </c>
      <c r="CI53" s="5">
        <v>93.01</v>
      </c>
      <c r="CJ53" s="5">
        <v>97.56</v>
      </c>
      <c r="CK53" s="5">
        <v>90.57</v>
      </c>
      <c r="CL53" s="5">
        <v>93.62</v>
      </c>
    </row>
    <row r="54" spans="80:100" ht="16.5" x14ac:dyDescent="0.35">
      <c r="CB54" s="5">
        <v>11</v>
      </c>
      <c r="CC54" s="5">
        <v>95.09</v>
      </c>
      <c r="CD54" s="5">
        <v>92.89</v>
      </c>
      <c r="CE54" s="5">
        <v>90.22</v>
      </c>
      <c r="CF54" s="5">
        <v>87.68</v>
      </c>
      <c r="CG54" s="5">
        <v>88.02</v>
      </c>
      <c r="CH54" s="5">
        <v>94.98</v>
      </c>
      <c r="CI54" s="5">
        <v>93.89</v>
      </c>
      <c r="CJ54" s="5">
        <v>97.56</v>
      </c>
      <c r="CK54" s="5">
        <v>90.57</v>
      </c>
      <c r="CL54" s="5">
        <v>93.62</v>
      </c>
    </row>
    <row r="55" spans="80:100" ht="16.5" x14ac:dyDescent="0.35">
      <c r="CB55" s="5">
        <v>12</v>
      </c>
      <c r="CC55" s="5">
        <v>97.32</v>
      </c>
      <c r="CD55" s="5">
        <v>93.33</v>
      </c>
      <c r="CE55" s="5">
        <v>92.89</v>
      </c>
      <c r="CF55" s="5">
        <v>89.57</v>
      </c>
      <c r="CG55" s="5">
        <v>92.17</v>
      </c>
      <c r="CH55" s="5">
        <v>95.43</v>
      </c>
      <c r="CI55" s="5">
        <v>93.89</v>
      </c>
      <c r="CJ55" s="5">
        <v>101.46</v>
      </c>
      <c r="CK55" s="5">
        <v>94.81</v>
      </c>
      <c r="CL55" s="5">
        <v>97.87</v>
      </c>
    </row>
    <row r="56" spans="80:100" ht="16.5" x14ac:dyDescent="0.35">
      <c r="CB56" s="5">
        <v>13</v>
      </c>
      <c r="CC56" s="5">
        <v>95.98</v>
      </c>
      <c r="CD56" s="5">
        <v>96.89</v>
      </c>
      <c r="CE56" s="5">
        <v>93.33</v>
      </c>
      <c r="CF56" s="5">
        <v>91</v>
      </c>
      <c r="CG56" s="5">
        <v>92.17</v>
      </c>
      <c r="CH56" s="5">
        <v>96.8</v>
      </c>
      <c r="CI56" s="5">
        <v>96.07</v>
      </c>
      <c r="CJ56" s="5">
        <v>103.9</v>
      </c>
      <c r="CK56" s="5">
        <v>98.11</v>
      </c>
      <c r="CL56" s="5">
        <v>97.45</v>
      </c>
    </row>
    <row r="57" spans="80:100" ht="16.5" x14ac:dyDescent="0.35">
      <c r="CB57" s="5">
        <v>14</v>
      </c>
      <c r="CC57" s="5">
        <v>98.21</v>
      </c>
      <c r="CD57" s="5">
        <v>99.56</v>
      </c>
      <c r="CE57" s="5">
        <v>101.33</v>
      </c>
      <c r="CF57" s="5">
        <v>95.73</v>
      </c>
      <c r="CG57" s="5">
        <v>96.31</v>
      </c>
      <c r="CH57" s="5">
        <v>99.54</v>
      </c>
      <c r="CI57" s="5">
        <v>100</v>
      </c>
      <c r="CJ57" s="5">
        <v>102.44</v>
      </c>
      <c r="CK57" s="5">
        <v>99.06</v>
      </c>
      <c r="CL57" s="5">
        <v>101.28</v>
      </c>
    </row>
    <row r="59" spans="80:100" x14ac:dyDescent="0.35">
      <c r="CB59" t="s">
        <v>52</v>
      </c>
    </row>
    <row r="60" spans="80:100" x14ac:dyDescent="0.35">
      <c r="CC60" s="19" t="s">
        <v>46</v>
      </c>
      <c r="CD60" s="19"/>
      <c r="CE60" s="19"/>
      <c r="CF60" s="19"/>
      <c r="CG60" s="19"/>
      <c r="CH60" s="19" t="s">
        <v>47</v>
      </c>
      <c r="CI60" s="19"/>
      <c r="CJ60" s="19"/>
      <c r="CK60" s="19"/>
      <c r="CL60" s="19"/>
      <c r="CM60" s="19" t="s">
        <v>48</v>
      </c>
      <c r="CN60" s="19"/>
      <c r="CO60" s="19"/>
      <c r="CP60" s="19"/>
      <c r="CQ60" s="19"/>
      <c r="CR60" s="19" t="s">
        <v>51</v>
      </c>
      <c r="CS60" s="19"/>
      <c r="CT60" s="19"/>
      <c r="CU60" s="19"/>
      <c r="CV60" s="19"/>
    </row>
    <row r="61" spans="80:100" x14ac:dyDescent="0.35">
      <c r="CB61" t="s">
        <v>31</v>
      </c>
    </row>
    <row r="62" spans="80:100" ht="16.5" x14ac:dyDescent="0.35">
      <c r="CB62" s="5">
        <v>0</v>
      </c>
      <c r="CC62" s="5">
        <v>100</v>
      </c>
      <c r="CD62" s="5">
        <v>100</v>
      </c>
      <c r="CE62" s="5">
        <v>100</v>
      </c>
      <c r="CF62" s="5">
        <v>100</v>
      </c>
      <c r="CG62" s="5">
        <v>100</v>
      </c>
      <c r="CH62" s="5">
        <v>100</v>
      </c>
      <c r="CI62" s="5">
        <v>100</v>
      </c>
      <c r="CJ62" s="5">
        <v>100</v>
      </c>
      <c r="CK62" s="5">
        <v>100</v>
      </c>
      <c r="CL62" s="5">
        <v>100</v>
      </c>
      <c r="CM62" s="5">
        <v>100</v>
      </c>
      <c r="CN62" s="5">
        <v>100</v>
      </c>
      <c r="CO62" s="5">
        <v>100</v>
      </c>
      <c r="CP62" s="5">
        <v>100</v>
      </c>
      <c r="CQ62" s="5">
        <v>100</v>
      </c>
      <c r="CR62" s="5">
        <v>100</v>
      </c>
      <c r="CS62" s="5">
        <v>100</v>
      </c>
      <c r="CT62" s="5">
        <v>100</v>
      </c>
      <c r="CU62" s="5">
        <v>100</v>
      </c>
      <c r="CV62" s="5">
        <v>100</v>
      </c>
    </row>
    <row r="63" spans="80:100" ht="16.5" x14ac:dyDescent="0.35">
      <c r="CB63" s="5">
        <v>1</v>
      </c>
      <c r="CC63" s="5">
        <v>100.98</v>
      </c>
      <c r="CD63" s="5">
        <v>100.5</v>
      </c>
      <c r="CE63" s="5">
        <v>100</v>
      </c>
      <c r="CF63" s="5">
        <v>100.48</v>
      </c>
      <c r="CG63" s="5">
        <v>102.73</v>
      </c>
      <c r="CH63" s="5">
        <v>99.02</v>
      </c>
      <c r="CI63" s="5">
        <v>100</v>
      </c>
      <c r="CJ63" s="5">
        <v>100.95</v>
      </c>
      <c r="CK63" s="5">
        <v>100.47</v>
      </c>
      <c r="CL63" s="5">
        <v>100</v>
      </c>
      <c r="CM63" s="5">
        <v>99.47</v>
      </c>
      <c r="CN63" s="5">
        <v>101.38</v>
      </c>
      <c r="CO63" s="5">
        <v>99.44</v>
      </c>
      <c r="CP63" s="5">
        <v>100.93</v>
      </c>
      <c r="CQ63" s="5">
        <v>100</v>
      </c>
      <c r="CR63" s="5">
        <v>100</v>
      </c>
      <c r="CS63" s="5">
        <v>99</v>
      </c>
      <c r="CT63" s="5">
        <v>100</v>
      </c>
      <c r="CU63" s="5">
        <v>101.93</v>
      </c>
      <c r="CV63" s="5">
        <v>99.07</v>
      </c>
    </row>
    <row r="64" spans="80:100" ht="16.5" x14ac:dyDescent="0.35">
      <c r="CB64" s="5">
        <v>2</v>
      </c>
      <c r="CC64" s="5">
        <v>102.94</v>
      </c>
      <c r="CD64" s="5">
        <v>100</v>
      </c>
      <c r="CE64" s="5">
        <v>103.43</v>
      </c>
      <c r="CF64" s="5">
        <v>104.76</v>
      </c>
      <c r="CG64" s="5">
        <v>102.73</v>
      </c>
      <c r="CH64" s="5">
        <v>99.51</v>
      </c>
      <c r="CI64" s="5">
        <v>101.42</v>
      </c>
      <c r="CJ64" s="5">
        <v>99.53</v>
      </c>
      <c r="CK64" s="5">
        <v>102.82</v>
      </c>
      <c r="CL64" s="5">
        <v>99.51</v>
      </c>
      <c r="CM64" s="5">
        <v>98.94</v>
      </c>
      <c r="CN64" s="5">
        <v>98.16</v>
      </c>
      <c r="CO64" s="5">
        <v>98.88</v>
      </c>
      <c r="CP64" s="5">
        <v>100.47</v>
      </c>
      <c r="CQ64" s="5">
        <v>98.96</v>
      </c>
      <c r="CR64" s="5">
        <v>100.53</v>
      </c>
      <c r="CS64" s="5">
        <v>100.5</v>
      </c>
      <c r="CT64" s="5">
        <v>97.12</v>
      </c>
      <c r="CU64" s="5">
        <v>101.45</v>
      </c>
      <c r="CV64" s="5">
        <v>98.6</v>
      </c>
    </row>
    <row r="65" spans="80:100" ht="16.5" x14ac:dyDescent="0.35">
      <c r="CB65" s="5">
        <v>3</v>
      </c>
      <c r="CC65" s="5">
        <v>104.41</v>
      </c>
      <c r="CD65" s="5">
        <v>99.5</v>
      </c>
      <c r="CE65" s="5">
        <v>98.04</v>
      </c>
      <c r="CF65" s="5">
        <v>103.81</v>
      </c>
      <c r="CG65" s="5">
        <v>99.45</v>
      </c>
      <c r="CH65" s="5">
        <v>99.51</v>
      </c>
      <c r="CI65" s="5">
        <v>101.42</v>
      </c>
      <c r="CJ65" s="5">
        <v>96.21</v>
      </c>
      <c r="CK65" s="5">
        <v>100.94</v>
      </c>
      <c r="CL65" s="5">
        <v>99.03</v>
      </c>
      <c r="CM65" s="5">
        <v>97.35</v>
      </c>
      <c r="CN65" s="5">
        <v>101.84</v>
      </c>
      <c r="CO65" s="5">
        <v>96.07</v>
      </c>
      <c r="CP65" s="5">
        <v>99.07</v>
      </c>
      <c r="CQ65" s="5">
        <v>91.71</v>
      </c>
      <c r="CR65" s="5">
        <v>92.55</v>
      </c>
      <c r="CS65" s="5">
        <v>94</v>
      </c>
      <c r="CT65" s="5">
        <v>88.46</v>
      </c>
      <c r="CU65" s="5">
        <v>93.24</v>
      </c>
      <c r="CV65" s="5">
        <v>89.77</v>
      </c>
    </row>
    <row r="66" spans="80:100" ht="16.5" x14ac:dyDescent="0.35">
      <c r="CB66" s="5">
        <v>4</v>
      </c>
      <c r="CC66" s="5">
        <v>105.39</v>
      </c>
      <c r="CD66" s="5">
        <v>101.98</v>
      </c>
      <c r="CE66" s="5">
        <v>98.04</v>
      </c>
      <c r="CF66" s="5">
        <v>103.81</v>
      </c>
      <c r="CG66" s="5">
        <v>103.83</v>
      </c>
      <c r="CH66" s="5">
        <v>100.98</v>
      </c>
      <c r="CI66" s="5">
        <v>100.94</v>
      </c>
      <c r="CJ66" s="5">
        <v>98.58</v>
      </c>
      <c r="CK66" s="5">
        <v>100.47</v>
      </c>
      <c r="CL66" s="5">
        <v>100</v>
      </c>
      <c r="CM66" s="5">
        <v>97.35</v>
      </c>
      <c r="CN66" s="5">
        <v>99.08</v>
      </c>
      <c r="CO66" s="5">
        <v>96.07</v>
      </c>
      <c r="CP66" s="5">
        <v>100.47</v>
      </c>
      <c r="CQ66" s="5">
        <v>91.19</v>
      </c>
      <c r="CR66" s="5">
        <v>85.11</v>
      </c>
      <c r="CS66" s="5">
        <v>90</v>
      </c>
      <c r="CT66" s="5">
        <v>83.17</v>
      </c>
      <c r="CU66" s="5">
        <v>85.99</v>
      </c>
      <c r="CV66" s="5">
        <v>82.33</v>
      </c>
    </row>
    <row r="67" spans="80:100" ht="16.5" x14ac:dyDescent="0.35">
      <c r="CB67" s="5">
        <v>5</v>
      </c>
      <c r="CC67" s="5">
        <v>102.94</v>
      </c>
      <c r="CD67" s="5">
        <v>100</v>
      </c>
      <c r="CE67" s="5">
        <v>100.49</v>
      </c>
      <c r="CF67" s="5">
        <v>100.95</v>
      </c>
      <c r="CG67" s="5">
        <v>102.73</v>
      </c>
      <c r="CH67" s="5">
        <v>100</v>
      </c>
      <c r="CI67" s="5">
        <v>101.42</v>
      </c>
      <c r="CJ67" s="5">
        <v>97.16</v>
      </c>
      <c r="CK67" s="5">
        <v>98.59</v>
      </c>
      <c r="CL67" s="5">
        <v>98.06</v>
      </c>
      <c r="CM67" s="5">
        <v>94.18</v>
      </c>
      <c r="CN67" s="5">
        <v>97.7</v>
      </c>
      <c r="CO67" s="5">
        <v>91.57</v>
      </c>
      <c r="CP67" s="5">
        <v>95.33</v>
      </c>
      <c r="CQ67" s="5">
        <v>88.08</v>
      </c>
      <c r="CR67" s="5">
        <v>79.260000000000005</v>
      </c>
      <c r="CS67" s="5">
        <v>83.5</v>
      </c>
      <c r="CT67" s="5">
        <v>76.44</v>
      </c>
      <c r="CU67" s="5">
        <v>80.19</v>
      </c>
      <c r="CV67" s="5">
        <v>76.739999999999995</v>
      </c>
    </row>
    <row r="68" spans="80:100" ht="16.5" x14ac:dyDescent="0.35">
      <c r="CB68" s="5">
        <v>6</v>
      </c>
      <c r="CC68" s="5">
        <v>102.45</v>
      </c>
      <c r="CD68" s="5">
        <v>98.51</v>
      </c>
      <c r="CE68" s="5">
        <v>100.49</v>
      </c>
      <c r="CF68" s="5">
        <v>101.9</v>
      </c>
      <c r="CG68" s="5">
        <v>102.73</v>
      </c>
      <c r="CH68" s="5">
        <v>101.95</v>
      </c>
      <c r="CI68" s="5">
        <v>100</v>
      </c>
      <c r="CJ68" s="5">
        <v>100.47</v>
      </c>
      <c r="CK68" s="5">
        <v>101.88</v>
      </c>
      <c r="CL68" s="5">
        <v>101.94</v>
      </c>
      <c r="CM68" s="5">
        <v>88.36</v>
      </c>
      <c r="CN68" s="5">
        <v>91.71</v>
      </c>
      <c r="CO68" s="5">
        <v>85.39</v>
      </c>
      <c r="CP68" s="5">
        <v>89.72</v>
      </c>
      <c r="CQ68" s="5">
        <v>82.9</v>
      </c>
      <c r="CR68" s="5">
        <v>74.47</v>
      </c>
      <c r="CS68" s="5">
        <v>80</v>
      </c>
      <c r="CT68" s="5">
        <v>71.63</v>
      </c>
      <c r="CU68" s="5">
        <v>75.36</v>
      </c>
      <c r="CV68" s="5">
        <v>72.09</v>
      </c>
    </row>
    <row r="69" spans="80:100" ht="16.5" x14ac:dyDescent="0.35">
      <c r="CB69" s="5">
        <v>7</v>
      </c>
      <c r="CC69" s="5">
        <v>100.49</v>
      </c>
      <c r="CD69" s="5">
        <v>100.5</v>
      </c>
      <c r="CE69" s="5">
        <v>100.98</v>
      </c>
      <c r="CF69" s="5">
        <v>102.38</v>
      </c>
      <c r="CG69" s="5">
        <v>104.92</v>
      </c>
      <c r="CH69" s="5">
        <v>103.41</v>
      </c>
      <c r="CI69" s="5">
        <v>100.47</v>
      </c>
      <c r="CJ69" s="5">
        <v>97.16</v>
      </c>
      <c r="CK69" s="5">
        <v>99.53</v>
      </c>
      <c r="CL69" s="5">
        <v>100</v>
      </c>
      <c r="CM69" s="5">
        <v>83.07</v>
      </c>
      <c r="CN69" s="5">
        <v>85.71</v>
      </c>
      <c r="CO69" s="5">
        <v>78.650000000000006</v>
      </c>
      <c r="CP69" s="5">
        <v>82.24</v>
      </c>
      <c r="CQ69" s="5">
        <v>77.72</v>
      </c>
      <c r="CR69" s="5"/>
      <c r="CS69" s="5">
        <v>76</v>
      </c>
      <c r="CT69" s="5"/>
      <c r="CU69" s="5"/>
      <c r="CV69" s="5"/>
    </row>
    <row r="70" spans="80:100" ht="16.5" x14ac:dyDescent="0.35">
      <c r="CB70" s="5">
        <v>8</v>
      </c>
      <c r="CC70" s="5">
        <v>101.96</v>
      </c>
      <c r="CD70" s="5">
        <v>100.99</v>
      </c>
      <c r="CE70" s="5">
        <v>102.45</v>
      </c>
      <c r="CF70" s="5">
        <v>101.9</v>
      </c>
      <c r="CG70" s="5">
        <v>104.92</v>
      </c>
      <c r="CH70" s="5">
        <v>102.44</v>
      </c>
      <c r="CI70" s="5">
        <v>101.42</v>
      </c>
      <c r="CJ70" s="5">
        <v>97.16</v>
      </c>
      <c r="CK70" s="5">
        <v>102.35</v>
      </c>
      <c r="CL70" s="5">
        <v>100.97</v>
      </c>
      <c r="CM70" s="5">
        <v>77.78</v>
      </c>
      <c r="CN70" s="5">
        <v>84.33</v>
      </c>
      <c r="CO70" s="5">
        <v>74.72</v>
      </c>
      <c r="CP70" s="5">
        <v>77.099999999999994</v>
      </c>
      <c r="CQ70" s="5">
        <v>75.13</v>
      </c>
    </row>
    <row r="71" spans="80:100" ht="16.5" x14ac:dyDescent="0.35">
      <c r="CB71" s="5">
        <v>9</v>
      </c>
      <c r="CC71" s="5">
        <v>102.94</v>
      </c>
      <c r="CD71" s="5">
        <v>100.5</v>
      </c>
      <c r="CE71" s="5">
        <v>102.45</v>
      </c>
      <c r="CF71" s="5">
        <v>104.76</v>
      </c>
      <c r="CG71" s="5">
        <v>104.92</v>
      </c>
      <c r="CH71" s="5">
        <v>102.93</v>
      </c>
      <c r="CI71" s="5">
        <v>100</v>
      </c>
      <c r="CJ71" s="5">
        <v>96.21</v>
      </c>
      <c r="CK71" s="5">
        <v>100.94</v>
      </c>
      <c r="CL71" s="5">
        <v>103.4</v>
      </c>
      <c r="CM71" s="5">
        <v>74.069999999999993</v>
      </c>
      <c r="CN71" s="5">
        <v>90.78</v>
      </c>
      <c r="CO71" s="5"/>
      <c r="CP71" s="5">
        <v>73.83</v>
      </c>
      <c r="CQ71" s="5"/>
    </row>
    <row r="72" spans="80:100" ht="16.5" x14ac:dyDescent="0.35">
      <c r="CB72" s="5">
        <v>10</v>
      </c>
      <c r="CC72" s="5">
        <v>103.92</v>
      </c>
      <c r="CD72" s="5">
        <v>101.49</v>
      </c>
      <c r="CE72" s="5">
        <v>101.96</v>
      </c>
      <c r="CF72" s="5">
        <v>107.14</v>
      </c>
      <c r="CG72" s="5">
        <v>108.2</v>
      </c>
      <c r="CH72" s="5">
        <v>102.44</v>
      </c>
      <c r="CI72" s="5">
        <v>100.94</v>
      </c>
      <c r="CJ72" s="5">
        <v>97.16</v>
      </c>
      <c r="CK72" s="5">
        <v>101.41</v>
      </c>
      <c r="CL72" s="5">
        <v>104.37</v>
      </c>
      <c r="CM72" s="5"/>
      <c r="CN72" s="5">
        <v>95.85</v>
      </c>
      <c r="CO72" s="5"/>
      <c r="CP72" s="5"/>
      <c r="CQ72" s="5"/>
    </row>
    <row r="73" spans="80:100" ht="16.5" x14ac:dyDescent="0.35">
      <c r="CB73" s="5">
        <v>11</v>
      </c>
      <c r="CC73" s="5">
        <v>104.41</v>
      </c>
      <c r="CD73" s="5">
        <v>101.49</v>
      </c>
      <c r="CE73" s="5">
        <v>101.47</v>
      </c>
      <c r="CF73" s="5">
        <v>106.67</v>
      </c>
      <c r="CG73" s="5">
        <v>107.1</v>
      </c>
      <c r="CH73" s="5">
        <v>102.93</v>
      </c>
      <c r="CI73" s="5">
        <v>101.42</v>
      </c>
      <c r="CJ73" s="5">
        <v>98.58</v>
      </c>
      <c r="CK73" s="5">
        <v>103.29</v>
      </c>
      <c r="CL73" s="5">
        <v>104.85</v>
      </c>
      <c r="CM73" s="5"/>
      <c r="CN73" s="5">
        <v>96.31</v>
      </c>
      <c r="CO73" s="5"/>
      <c r="CP73" s="5"/>
      <c r="CQ73" s="5"/>
    </row>
    <row r="74" spans="80:100" ht="16.5" x14ac:dyDescent="0.35">
      <c r="CB74" s="5">
        <v>12</v>
      </c>
      <c r="CC74" s="5">
        <v>106.86</v>
      </c>
      <c r="CD74" s="5">
        <v>102.97</v>
      </c>
      <c r="CE74" s="5">
        <v>100.98</v>
      </c>
      <c r="CF74" s="5">
        <v>104.29</v>
      </c>
      <c r="CG74" s="5">
        <v>106.56</v>
      </c>
      <c r="CH74" s="5">
        <v>102.93</v>
      </c>
      <c r="CI74" s="5">
        <v>103.77</v>
      </c>
      <c r="CJ74" s="5">
        <v>98.1</v>
      </c>
      <c r="CK74" s="5">
        <v>103.76</v>
      </c>
      <c r="CL74" s="5">
        <v>105.83</v>
      </c>
      <c r="CM74" s="5"/>
      <c r="CN74" s="5">
        <v>97.7</v>
      </c>
      <c r="CO74" s="5"/>
      <c r="CP74" s="5"/>
      <c r="CQ74" s="5"/>
    </row>
    <row r="75" spans="80:100" ht="16.5" x14ac:dyDescent="0.35">
      <c r="CB75" s="5">
        <v>13</v>
      </c>
      <c r="CC75" s="5">
        <v>105.39</v>
      </c>
      <c r="CD75" s="5">
        <v>102.48</v>
      </c>
      <c r="CE75" s="5">
        <v>102.45</v>
      </c>
      <c r="CF75" s="5">
        <v>106.19</v>
      </c>
      <c r="CG75" s="5">
        <v>108.2</v>
      </c>
      <c r="CH75" s="5">
        <v>107.32</v>
      </c>
      <c r="CI75" s="5">
        <v>104.25</v>
      </c>
      <c r="CJ75" s="5">
        <v>100</v>
      </c>
      <c r="CK75" s="5">
        <v>105.16</v>
      </c>
      <c r="CL75" s="5">
        <v>105.34</v>
      </c>
      <c r="CM75" s="5"/>
      <c r="CN75" s="5">
        <v>98.62</v>
      </c>
      <c r="CO75" s="5"/>
      <c r="CP75" s="5"/>
      <c r="CQ75" s="5"/>
    </row>
    <row r="76" spans="80:100" ht="16.5" x14ac:dyDescent="0.35">
      <c r="CB76" s="5">
        <v>14</v>
      </c>
      <c r="CC76" s="5">
        <v>107.84</v>
      </c>
      <c r="CD76" s="5">
        <v>102.48</v>
      </c>
      <c r="CE76" s="5">
        <v>101.96</v>
      </c>
      <c r="CF76" s="5">
        <v>107.14</v>
      </c>
      <c r="CG76" s="5">
        <v>107.65</v>
      </c>
      <c r="CH76" s="5">
        <v>107.32</v>
      </c>
      <c r="CI76" s="5">
        <v>104.25</v>
      </c>
      <c r="CJ76" s="5">
        <v>104.27</v>
      </c>
      <c r="CK76" s="5">
        <v>105.63</v>
      </c>
      <c r="CL76" s="5">
        <v>106.31</v>
      </c>
      <c r="CM76" s="5"/>
      <c r="CN76" s="5">
        <v>102.3</v>
      </c>
      <c r="CO76" s="5"/>
      <c r="CP76" s="5"/>
      <c r="CQ76" s="5"/>
    </row>
  </sheetData>
  <mergeCells count="28">
    <mergeCell ref="C2:G2"/>
    <mergeCell ref="H2:L2"/>
    <mergeCell ref="M2:T2"/>
    <mergeCell ref="U2:AB2"/>
    <mergeCell ref="AC2:AJ2"/>
    <mergeCell ref="AK2:AR2"/>
    <mergeCell ref="AV2:AZ2"/>
    <mergeCell ref="BA2:BE2"/>
    <mergeCell ref="BF2:BJ2"/>
    <mergeCell ref="BK2:BO2"/>
    <mergeCell ref="BP2:BT2"/>
    <mergeCell ref="BU2:BY2"/>
    <mergeCell ref="CH3:CL3"/>
    <mergeCell ref="CM3:CQ3"/>
    <mergeCell ref="CR3:CV3"/>
    <mergeCell ref="CC22:CG22"/>
    <mergeCell ref="CH22:CL22"/>
    <mergeCell ref="CM22:CQ22"/>
    <mergeCell ref="CR22:CV22"/>
    <mergeCell ref="CC3:CG3"/>
    <mergeCell ref="CC41:CG41"/>
    <mergeCell ref="CH41:CL41"/>
    <mergeCell ref="CM41:CQ41"/>
    <mergeCell ref="CR41:CV41"/>
    <mergeCell ref="CC60:CG60"/>
    <mergeCell ref="CH60:CL60"/>
    <mergeCell ref="CM60:CQ60"/>
    <mergeCell ref="CR60:CV60"/>
  </mergeCells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3A4E6-B2F7-464B-8F42-34DB887BA333}">
  <dimension ref="A1:AW76"/>
  <sheetViews>
    <sheetView topLeftCell="Z58" workbookViewId="0">
      <selection activeCell="AN79" sqref="AN79"/>
    </sheetView>
  </sheetViews>
  <sheetFormatPr defaultRowHeight="14.5" x14ac:dyDescent="0.35"/>
  <cols>
    <col min="2" max="2" width="22.26953125" customWidth="1"/>
    <col min="3" max="8" width="8.6328125" customWidth="1"/>
    <col min="11" max="26" width="31.6328125" customWidth="1"/>
    <col min="29" max="29" width="30.453125" customWidth="1"/>
  </cols>
  <sheetData>
    <row r="1" spans="1:49" x14ac:dyDescent="0.35">
      <c r="A1" t="s">
        <v>53</v>
      </c>
      <c r="J1" t="s">
        <v>54</v>
      </c>
      <c r="AB1" t="s">
        <v>82</v>
      </c>
    </row>
    <row r="2" spans="1:49" ht="16.5" x14ac:dyDescent="0.35">
      <c r="B2" t="s">
        <v>12</v>
      </c>
      <c r="K2" s="7"/>
      <c r="L2" s="8" t="s">
        <v>67</v>
      </c>
      <c r="M2" s="8" t="s">
        <v>68</v>
      </c>
      <c r="N2" s="7" t="s">
        <v>69</v>
      </c>
      <c r="O2" s="12" t="s">
        <v>70</v>
      </c>
      <c r="P2" s="12" t="s">
        <v>71</v>
      </c>
      <c r="Q2" s="8" t="s">
        <v>72</v>
      </c>
      <c r="R2" s="8" t="s">
        <v>73</v>
      </c>
      <c r="S2" s="7" t="s">
        <v>74</v>
      </c>
      <c r="T2" s="12" t="s">
        <v>75</v>
      </c>
      <c r="U2" s="12" t="s">
        <v>76</v>
      </c>
      <c r="V2" s="8" t="s">
        <v>77</v>
      </c>
      <c r="W2" s="8" t="s">
        <v>81</v>
      </c>
      <c r="X2" s="7" t="s">
        <v>78</v>
      </c>
      <c r="Y2" s="12" t="s">
        <v>79</v>
      </c>
      <c r="Z2" s="12" t="s">
        <v>80</v>
      </c>
      <c r="AC2" t="s">
        <v>45</v>
      </c>
    </row>
    <row r="3" spans="1:49" ht="16.5" x14ac:dyDescent="0.35">
      <c r="C3" s="19" t="s">
        <v>65</v>
      </c>
      <c r="D3" s="19"/>
      <c r="E3" s="19"/>
      <c r="F3" s="19" t="s">
        <v>66</v>
      </c>
      <c r="G3" s="19"/>
      <c r="H3" s="19"/>
      <c r="K3" s="9" t="s">
        <v>55</v>
      </c>
      <c r="L3" s="10">
        <v>3.1618071488429127</v>
      </c>
      <c r="M3" s="10">
        <v>4.0106167913249688</v>
      </c>
      <c r="N3" s="10">
        <v>1.8030485550793314</v>
      </c>
      <c r="O3" s="13">
        <f>AVERAGE(L3:N3)</f>
        <v>2.9918241650824045</v>
      </c>
      <c r="P3" s="13">
        <f>STDEVA(L3:N3)</f>
        <v>1.1135573808727859</v>
      </c>
      <c r="Q3" s="10">
        <v>0.12763647656806459</v>
      </c>
      <c r="R3" s="10">
        <v>8.8919940004137069E-2</v>
      </c>
      <c r="S3" s="10">
        <v>0.14053306611200347</v>
      </c>
      <c r="T3" s="13">
        <f>AVERAGE(Q3:S3)</f>
        <v>0.11902982756140172</v>
      </c>
      <c r="U3" s="13">
        <f>STDEVA(Q3:S3)</f>
        <v>2.6861394267601701E-2</v>
      </c>
      <c r="V3" s="10">
        <v>4.2762326699766096E-2</v>
      </c>
      <c r="W3" s="10">
        <v>3.0198866013857423E-2</v>
      </c>
      <c r="X3" s="10">
        <v>3.266151526972666E-2</v>
      </c>
      <c r="Y3" s="13">
        <f>AVERAGE(V3:X3)</f>
        <v>3.5207569327783392E-2</v>
      </c>
      <c r="Z3" s="13">
        <f>STDEVA(V3:X3)</f>
        <v>6.6574717086521394E-3</v>
      </c>
      <c r="AD3" s="19" t="s">
        <v>83</v>
      </c>
      <c r="AE3" s="19"/>
      <c r="AF3" s="19"/>
      <c r="AG3" s="19"/>
      <c r="AH3" s="19"/>
      <c r="AI3" s="19" t="s">
        <v>46</v>
      </c>
      <c r="AJ3" s="19"/>
      <c r="AK3" s="19"/>
      <c r="AL3" s="19"/>
      <c r="AM3" s="19"/>
      <c r="AN3" s="19" t="s">
        <v>84</v>
      </c>
      <c r="AO3" s="19"/>
      <c r="AP3" s="19"/>
      <c r="AQ3" s="19"/>
      <c r="AR3" s="19"/>
      <c r="AS3" s="19" t="s">
        <v>36</v>
      </c>
      <c r="AT3" s="19"/>
      <c r="AU3" s="19"/>
      <c r="AV3" s="19"/>
      <c r="AW3" s="19"/>
    </row>
    <row r="4" spans="1:49" ht="16.5" x14ac:dyDescent="0.35">
      <c r="B4" s="3" t="s">
        <v>1</v>
      </c>
      <c r="K4" s="9" t="s">
        <v>56</v>
      </c>
      <c r="L4" s="10">
        <v>4.8911966298013691E-2</v>
      </c>
      <c r="M4" s="10">
        <v>6.2231108944560104E-2</v>
      </c>
      <c r="N4" s="10">
        <v>4.7390841168429475E-2</v>
      </c>
      <c r="O4" s="13">
        <f t="shared" ref="O4:O12" si="0">AVERAGE(L4:N4)</f>
        <v>5.2844638803667764E-2</v>
      </c>
      <c r="P4" s="13">
        <f t="shared" ref="P4:P12" si="1">STDEVA(L4:N4)</f>
        <v>8.1644241495870649E-3</v>
      </c>
      <c r="Q4" s="10">
        <v>2.8462278578940611E-2</v>
      </c>
      <c r="R4" s="10">
        <v>2.2438071669614666E-2</v>
      </c>
      <c r="S4" s="10">
        <v>4.0147527238893872E-2</v>
      </c>
      <c r="T4" s="13">
        <f t="shared" ref="T4:T12" si="2">AVERAGE(Q4:S4)</f>
        <v>3.0349292495816384E-2</v>
      </c>
      <c r="U4" s="13">
        <f t="shared" ref="U4:U12" si="3">STDEVA(Q4:S4)</f>
        <v>9.0042667820278924E-3</v>
      </c>
      <c r="V4" s="10">
        <v>1.6827103483326507E-2</v>
      </c>
      <c r="W4" s="10">
        <v>1.3036113500442564E-2</v>
      </c>
      <c r="X4" s="10">
        <v>1.4589733750742422E-2</v>
      </c>
      <c r="Y4" s="13">
        <f t="shared" ref="Y4:Y12" si="4">AVERAGE(V4:X4)</f>
        <v>1.4817650244837164E-2</v>
      </c>
      <c r="Z4" s="13">
        <f t="shared" ref="Z4:Z12" si="5">STDEVA(V4:X4)</f>
        <v>1.9057441351849748E-3</v>
      </c>
      <c r="AC4" t="s">
        <v>31</v>
      </c>
    </row>
    <row r="5" spans="1:49" ht="16.5" x14ac:dyDescent="0.35"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K5" s="9" t="s">
        <v>57</v>
      </c>
      <c r="L5" s="10">
        <v>8.3392240123142003E-2</v>
      </c>
      <c r="M5" s="10">
        <v>9.877376075719442E-2</v>
      </c>
      <c r="N5" s="10">
        <v>5.6857761401339954E-2</v>
      </c>
      <c r="O5" s="13">
        <f t="shared" si="0"/>
        <v>7.9674587427225455E-2</v>
      </c>
      <c r="P5" s="13">
        <f t="shared" si="1"/>
        <v>2.1203854759821138E-2</v>
      </c>
      <c r="Q5" s="10">
        <v>4.1947691947181683E-2</v>
      </c>
      <c r="R5" s="10">
        <v>3.9644030140986372E-2</v>
      </c>
      <c r="S5" s="10">
        <v>4.4585740372931393E-2</v>
      </c>
      <c r="T5" s="13">
        <f t="shared" si="2"/>
        <v>4.2059154153699818E-2</v>
      </c>
      <c r="U5" s="13">
        <f t="shared" si="3"/>
        <v>2.4727399523077525E-3</v>
      </c>
      <c r="V5" s="10">
        <v>2.497013339054829E-2</v>
      </c>
      <c r="W5" s="10">
        <v>1.9698426839216455E-2</v>
      </c>
      <c r="X5" s="10">
        <v>1.891206602936539E-2</v>
      </c>
      <c r="Y5" s="13">
        <f t="shared" si="4"/>
        <v>2.1193542086376711E-2</v>
      </c>
      <c r="Z5" s="13">
        <f t="shared" si="5"/>
        <v>3.2941724666258284E-3</v>
      </c>
      <c r="AC5" s="5">
        <v>0</v>
      </c>
      <c r="AD5" s="5">
        <v>100</v>
      </c>
      <c r="AE5" s="5">
        <v>100</v>
      </c>
      <c r="AF5" s="5">
        <v>100</v>
      </c>
      <c r="AG5" s="5">
        <v>100</v>
      </c>
      <c r="AH5" s="5">
        <v>100</v>
      </c>
      <c r="AI5" s="5">
        <v>100</v>
      </c>
      <c r="AJ5" s="5">
        <v>100</v>
      </c>
      <c r="AK5" s="5">
        <v>100</v>
      </c>
      <c r="AL5" s="5">
        <v>100</v>
      </c>
      <c r="AM5" s="5">
        <v>100</v>
      </c>
      <c r="AN5" s="5">
        <v>100</v>
      </c>
      <c r="AO5" s="5">
        <v>100</v>
      </c>
      <c r="AP5" s="5">
        <v>100</v>
      </c>
      <c r="AQ5" s="5">
        <v>100</v>
      </c>
      <c r="AR5" s="5">
        <v>100</v>
      </c>
      <c r="AS5" s="5">
        <v>100</v>
      </c>
      <c r="AT5" s="5">
        <v>100</v>
      </c>
      <c r="AU5" s="5">
        <v>100</v>
      </c>
      <c r="AV5" s="5">
        <v>100</v>
      </c>
      <c r="AW5" s="5">
        <v>100</v>
      </c>
    </row>
    <row r="6" spans="1:49" ht="16.5" x14ac:dyDescent="0.35">
      <c r="B6" s="5">
        <v>3.125</v>
      </c>
      <c r="C6" s="5">
        <v>81436.899999999994</v>
      </c>
      <c r="D6" s="5">
        <v>81190</v>
      </c>
      <c r="E6" s="5">
        <v>87864.2</v>
      </c>
      <c r="F6" s="5">
        <v>366.8</v>
      </c>
      <c r="G6" s="5">
        <v>399.8</v>
      </c>
      <c r="H6" s="5">
        <v>332.2</v>
      </c>
      <c r="K6" s="9" t="s">
        <v>58</v>
      </c>
      <c r="L6" s="10">
        <v>0.1634889167193421</v>
      </c>
      <c r="M6" s="10">
        <v>9.4089978584559336E-2</v>
      </c>
      <c r="N6" s="10">
        <v>0.14201580061578459</v>
      </c>
      <c r="O6" s="13">
        <f t="shared" si="0"/>
        <v>0.13319823197322866</v>
      </c>
      <c r="P6" s="13">
        <f t="shared" si="1"/>
        <v>3.5529780341756932E-2</v>
      </c>
      <c r="Q6" s="10">
        <v>0.15246041194099491</v>
      </c>
      <c r="R6" s="10">
        <v>1.354400718851438E-2</v>
      </c>
      <c r="S6" s="10">
        <v>0.14904351380026559</v>
      </c>
      <c r="T6" s="13">
        <f t="shared" si="2"/>
        <v>0.10501597764325828</v>
      </c>
      <c r="U6" s="13">
        <f t="shared" si="3"/>
        <v>7.9235470796741009E-2</v>
      </c>
      <c r="V6" s="10">
        <v>9.3085698087115448E-2</v>
      </c>
      <c r="W6" s="10">
        <v>7.8082672726279542E-2</v>
      </c>
      <c r="X6" s="10">
        <v>1.0710201961195515E-2</v>
      </c>
      <c r="Y6" s="13">
        <f t="shared" si="4"/>
        <v>6.0626190924863495E-2</v>
      </c>
      <c r="Z6" s="13">
        <f t="shared" si="5"/>
        <v>4.3874561629265764E-2</v>
      </c>
      <c r="AC6" s="5">
        <v>1</v>
      </c>
      <c r="AD6" s="5">
        <v>101</v>
      </c>
      <c r="AE6" s="5">
        <v>99.54</v>
      </c>
      <c r="AF6" s="5">
        <v>100</v>
      </c>
      <c r="AG6" s="5">
        <v>100.47</v>
      </c>
      <c r="AH6" s="5">
        <v>99.11</v>
      </c>
      <c r="AI6" s="5">
        <v>99.07</v>
      </c>
      <c r="AJ6" s="5">
        <v>104.55</v>
      </c>
      <c r="AK6" s="5">
        <v>99.57</v>
      </c>
      <c r="AL6" s="5">
        <v>100.47</v>
      </c>
      <c r="AM6" s="5">
        <v>100.44</v>
      </c>
      <c r="AN6" s="5">
        <v>100</v>
      </c>
      <c r="AO6" s="5">
        <v>96.22</v>
      </c>
      <c r="AP6" s="5">
        <v>100</v>
      </c>
      <c r="AQ6" s="5">
        <v>100.47</v>
      </c>
      <c r="AR6" s="5">
        <v>100.43</v>
      </c>
      <c r="AS6" s="5">
        <v>100.53</v>
      </c>
      <c r="AT6" s="5">
        <v>100.58</v>
      </c>
      <c r="AU6" s="5">
        <v>99.48</v>
      </c>
      <c r="AV6" s="5">
        <v>100.53</v>
      </c>
      <c r="AW6" s="5">
        <v>100.53</v>
      </c>
    </row>
    <row r="7" spans="1:49" ht="16.5" x14ac:dyDescent="0.35">
      <c r="B7" s="5">
        <v>6.25</v>
      </c>
      <c r="C7" s="5">
        <v>169032</v>
      </c>
      <c r="D7" s="5">
        <v>178969</v>
      </c>
      <c r="E7" s="5">
        <v>173971</v>
      </c>
      <c r="F7" s="5">
        <v>286.60000000000002</v>
      </c>
      <c r="G7" s="5">
        <v>554.79999999999995</v>
      </c>
      <c r="H7" s="5">
        <v>396.4</v>
      </c>
      <c r="K7" s="9" t="s">
        <v>59</v>
      </c>
      <c r="L7" s="10">
        <v>1.451943068896377E-2</v>
      </c>
      <c r="M7" s="10">
        <v>6.2782770224954862E-2</v>
      </c>
      <c r="N7" s="10">
        <v>5.6918493217003256E-2</v>
      </c>
      <c r="O7" s="13">
        <f t="shared" si="0"/>
        <v>4.4740231376973964E-2</v>
      </c>
      <c r="P7" s="13">
        <f t="shared" si="1"/>
        <v>2.6335717796840574E-2</v>
      </c>
      <c r="Q7" s="10">
        <v>1.0313596510265505E-2</v>
      </c>
      <c r="R7" s="10">
        <v>4.2141231832626844E-2</v>
      </c>
      <c r="S7" s="10">
        <v>6.4323199132280184E-2</v>
      </c>
      <c r="T7" s="13">
        <f t="shared" si="2"/>
        <v>3.8926009158390847E-2</v>
      </c>
      <c r="U7" s="13">
        <f t="shared" si="3"/>
        <v>2.7147974813615004E-2</v>
      </c>
      <c r="V7" s="10">
        <v>3.2148978644139094E-3</v>
      </c>
      <c r="W7" s="10">
        <v>2.0041669173394296E-3</v>
      </c>
      <c r="X7" s="10">
        <v>1.7396463403795436E-3</v>
      </c>
      <c r="Y7" s="13">
        <f t="shared" si="4"/>
        <v>2.3195703740442942E-3</v>
      </c>
      <c r="Z7" s="13">
        <f t="shared" si="5"/>
        <v>7.8657566080286433E-4</v>
      </c>
      <c r="AC7" s="5">
        <v>2</v>
      </c>
      <c r="AD7" s="5">
        <v>102.5</v>
      </c>
      <c r="AE7" s="5">
        <v>100</v>
      </c>
      <c r="AF7" s="5">
        <v>96.8</v>
      </c>
      <c r="AG7" s="5">
        <v>98.59</v>
      </c>
      <c r="AH7" s="5">
        <v>100.45</v>
      </c>
      <c r="AI7" s="5">
        <v>99.07</v>
      </c>
      <c r="AJ7" s="5">
        <v>100</v>
      </c>
      <c r="AK7" s="5">
        <v>97.4</v>
      </c>
      <c r="AL7" s="5">
        <v>98.13</v>
      </c>
      <c r="AM7" s="5">
        <v>97.78</v>
      </c>
      <c r="AN7" s="5">
        <v>99.05</v>
      </c>
      <c r="AO7" s="5">
        <v>96.64</v>
      </c>
      <c r="AP7" s="5">
        <v>98.35</v>
      </c>
      <c r="AQ7" s="5">
        <v>97.66</v>
      </c>
      <c r="AR7" s="5">
        <v>99.57</v>
      </c>
      <c r="AS7" s="5">
        <v>95.79</v>
      </c>
      <c r="AT7" s="5">
        <v>101.16</v>
      </c>
      <c r="AU7" s="5">
        <v>95.85</v>
      </c>
      <c r="AV7" s="5">
        <v>100</v>
      </c>
      <c r="AW7" s="5">
        <v>100.53</v>
      </c>
    </row>
    <row r="8" spans="1:49" ht="16.5" x14ac:dyDescent="0.35">
      <c r="B8" s="5">
        <v>12.5</v>
      </c>
      <c r="C8" s="5">
        <v>260694</v>
      </c>
      <c r="D8" s="5">
        <v>258028</v>
      </c>
      <c r="E8" s="5">
        <v>266904</v>
      </c>
      <c r="F8" s="5">
        <v>376.1</v>
      </c>
      <c r="G8" s="5">
        <v>457</v>
      </c>
      <c r="H8" s="5">
        <v>388.5</v>
      </c>
      <c r="K8" s="9" t="s">
        <v>60</v>
      </c>
      <c r="L8" s="10">
        <v>6.3024093870425707E-2</v>
      </c>
      <c r="M8" s="10">
        <v>0.22551590954049239</v>
      </c>
      <c r="N8" s="10">
        <v>3.6944658764628713E-2</v>
      </c>
      <c r="O8" s="13">
        <f t="shared" si="0"/>
        <v>0.10849488739184894</v>
      </c>
      <c r="P8" s="13">
        <f t="shared" si="1"/>
        <v>0.10217863745614511</v>
      </c>
      <c r="Q8" s="10">
        <v>2.8081093712666597E-2</v>
      </c>
      <c r="R8" s="10">
        <v>2.1943317952379847E-3</v>
      </c>
      <c r="S8" s="10">
        <v>4.2158853259193175E-3</v>
      </c>
      <c r="T8" s="13">
        <f t="shared" si="2"/>
        <v>1.1497103611274631E-2</v>
      </c>
      <c r="U8" s="13">
        <f t="shared" si="3"/>
        <v>1.4397680904633654E-2</v>
      </c>
      <c r="V8" s="10">
        <v>3.0564906640626168E-3</v>
      </c>
      <c r="W8" s="10">
        <v>6.3479190422577542E-3</v>
      </c>
      <c r="X8" s="10">
        <v>4.6541599151673548E-3</v>
      </c>
      <c r="Y8" s="13">
        <f t="shared" si="4"/>
        <v>4.6861898738292419E-3</v>
      </c>
      <c r="Z8" s="13">
        <f t="shared" si="5"/>
        <v>1.6459479429453351E-3</v>
      </c>
      <c r="AC8" s="5">
        <v>3</v>
      </c>
      <c r="AD8" s="5">
        <v>98</v>
      </c>
      <c r="AE8" s="5">
        <v>99.54</v>
      </c>
      <c r="AF8" s="5">
        <v>96.8</v>
      </c>
      <c r="AG8" s="5">
        <v>92.49</v>
      </c>
      <c r="AH8" s="5">
        <v>97.32</v>
      </c>
      <c r="AI8" s="5">
        <v>96.26</v>
      </c>
      <c r="AJ8" s="5">
        <v>96.82</v>
      </c>
      <c r="AK8" s="5">
        <v>97.84</v>
      </c>
      <c r="AL8" s="5">
        <v>97.66</v>
      </c>
      <c r="AM8" s="5">
        <v>95.11</v>
      </c>
      <c r="AN8" s="5">
        <v>96.67</v>
      </c>
      <c r="AO8" s="5">
        <v>95.38</v>
      </c>
      <c r="AP8" s="5">
        <v>92.56</v>
      </c>
      <c r="AQ8" s="5">
        <v>94.86</v>
      </c>
      <c r="AR8" s="5">
        <v>92.61</v>
      </c>
      <c r="AS8" s="5">
        <v>90.53</v>
      </c>
      <c r="AT8" s="5">
        <v>90.75</v>
      </c>
      <c r="AU8" s="5">
        <v>91.19</v>
      </c>
      <c r="AV8" s="5">
        <v>93.16</v>
      </c>
      <c r="AW8" s="5">
        <v>95.19</v>
      </c>
    </row>
    <row r="9" spans="1:49" ht="16.5" x14ac:dyDescent="0.35">
      <c r="B9" s="5">
        <v>25</v>
      </c>
      <c r="C9" s="5">
        <v>376604</v>
      </c>
      <c r="D9" s="5">
        <v>403891</v>
      </c>
      <c r="E9" s="5">
        <v>392609</v>
      </c>
      <c r="F9" s="5">
        <v>590.6</v>
      </c>
      <c r="G9" s="5">
        <v>240.1</v>
      </c>
      <c r="H9" s="5">
        <v>557.20000000000005</v>
      </c>
      <c r="K9" s="9" t="s">
        <v>61</v>
      </c>
      <c r="L9" s="10">
        <v>2.63215807101503E-2</v>
      </c>
      <c r="M9" s="10">
        <v>0.12238055991490057</v>
      </c>
      <c r="N9" s="10">
        <v>0.48289820023591545</v>
      </c>
      <c r="O9" s="13">
        <f t="shared" si="0"/>
        <v>0.21053344695365542</v>
      </c>
      <c r="P9" s="13">
        <f t="shared" si="1"/>
        <v>0.24071508260668761</v>
      </c>
      <c r="Q9" s="10">
        <v>7.2443733617042188E-3</v>
      </c>
      <c r="R9" s="10">
        <v>1.5996732720975813E-2</v>
      </c>
      <c r="S9" s="10">
        <v>7.1644255670435281E-2</v>
      </c>
      <c r="T9" s="13">
        <f t="shared" si="2"/>
        <v>3.1628453917705107E-2</v>
      </c>
      <c r="U9" s="13">
        <f t="shared" si="3"/>
        <v>3.4929918995380012E-2</v>
      </c>
      <c r="V9" s="10">
        <v>2.708405428812758E-3</v>
      </c>
      <c r="W9" s="10">
        <v>1.6453182062909442E-2</v>
      </c>
      <c r="X9" s="10">
        <v>1.700693799077287E-2</v>
      </c>
      <c r="Y9" s="13">
        <f t="shared" si="4"/>
        <v>1.2056175160831689E-2</v>
      </c>
      <c r="Z9" s="13">
        <f t="shared" si="5"/>
        <v>8.1001395438009601E-3</v>
      </c>
      <c r="AC9" s="5">
        <v>4</v>
      </c>
      <c r="AD9" s="5">
        <v>99.5</v>
      </c>
      <c r="AE9" s="5">
        <v>100.92</v>
      </c>
      <c r="AF9" s="5">
        <v>96.8</v>
      </c>
      <c r="AG9" s="5">
        <v>92.96</v>
      </c>
      <c r="AH9" s="5">
        <v>96.88</v>
      </c>
      <c r="AI9" s="5">
        <v>96.26</v>
      </c>
      <c r="AJ9" s="5">
        <v>95.45</v>
      </c>
      <c r="AK9" s="5">
        <v>98.7</v>
      </c>
      <c r="AL9" s="5">
        <v>99.07</v>
      </c>
      <c r="AM9" s="5">
        <v>87.11</v>
      </c>
      <c r="AN9" s="5">
        <v>90</v>
      </c>
      <c r="AO9" s="5">
        <v>87.82</v>
      </c>
      <c r="AP9" s="5">
        <v>85.12</v>
      </c>
      <c r="AQ9" s="5">
        <v>88.79</v>
      </c>
      <c r="AR9" s="5">
        <v>86.96</v>
      </c>
      <c r="AS9" s="5">
        <v>82.11</v>
      </c>
      <c r="AT9" s="5">
        <v>82.66</v>
      </c>
      <c r="AU9" s="5">
        <v>84.97</v>
      </c>
      <c r="AV9" s="5">
        <v>84.21</v>
      </c>
      <c r="AW9" s="5">
        <v>85.56</v>
      </c>
    </row>
    <row r="10" spans="1:49" ht="16.5" x14ac:dyDescent="0.35">
      <c r="B10" s="5">
        <v>50</v>
      </c>
      <c r="C10" s="5">
        <v>461870</v>
      </c>
      <c r="D10" s="5">
        <v>480529</v>
      </c>
      <c r="E10" s="5">
        <v>482354</v>
      </c>
      <c r="F10" s="5">
        <v>857</v>
      </c>
      <c r="G10" s="5">
        <v>3874.1</v>
      </c>
      <c r="H10" s="5">
        <v>2101</v>
      </c>
      <c r="K10" s="9" t="s">
        <v>62</v>
      </c>
      <c r="L10" s="10">
        <v>1.6688594546327826</v>
      </c>
      <c r="M10" s="10">
        <v>2.6649624155336604</v>
      </c>
      <c r="N10" s="10">
        <v>0.38372613604744116</v>
      </c>
      <c r="O10" s="13">
        <f t="shared" si="0"/>
        <v>1.5725160020712947</v>
      </c>
      <c r="P10" s="13">
        <f t="shared" si="1"/>
        <v>1.1436657231681084</v>
      </c>
      <c r="Q10" s="10">
        <v>0.11534936986722569</v>
      </c>
      <c r="R10" s="10">
        <v>1.8134977972956048</v>
      </c>
      <c r="S10" s="10">
        <v>1.5470199367690809</v>
      </c>
      <c r="T10" s="13">
        <f t="shared" si="2"/>
        <v>1.1586223679773038</v>
      </c>
      <c r="U10" s="13">
        <f t="shared" si="3"/>
        <v>0.91327242593702129</v>
      </c>
      <c r="V10" s="10">
        <v>0.82093829734791723</v>
      </c>
      <c r="W10" s="10">
        <v>0.60343927977502709</v>
      </c>
      <c r="X10" s="10">
        <v>1.3066261155605168</v>
      </c>
      <c r="Y10" s="13">
        <f t="shared" si="4"/>
        <v>0.91033456422782033</v>
      </c>
      <c r="Z10" s="13">
        <f t="shared" si="5"/>
        <v>0.36001625088952505</v>
      </c>
      <c r="AC10" s="5">
        <v>5</v>
      </c>
      <c r="AD10" s="5">
        <v>102.5</v>
      </c>
      <c r="AE10" s="5">
        <v>98.62</v>
      </c>
      <c r="AF10" s="5">
        <v>97.26</v>
      </c>
      <c r="AG10" s="5">
        <v>95.77</v>
      </c>
      <c r="AH10" s="5">
        <v>99.11</v>
      </c>
      <c r="AI10" s="5">
        <v>98.13</v>
      </c>
      <c r="AJ10" s="5">
        <v>91.36</v>
      </c>
      <c r="AK10" s="5">
        <v>99.57</v>
      </c>
      <c r="AL10" s="5">
        <v>99.53</v>
      </c>
      <c r="AM10" s="5">
        <v>93.78</v>
      </c>
      <c r="AN10" s="5">
        <v>81.900000000000006</v>
      </c>
      <c r="AO10" s="5">
        <v>81.09</v>
      </c>
      <c r="AP10" s="5">
        <v>81.400000000000006</v>
      </c>
      <c r="AQ10" s="5">
        <v>81.31</v>
      </c>
      <c r="AR10" s="5">
        <v>80.87</v>
      </c>
      <c r="AS10" s="5">
        <v>77.89</v>
      </c>
      <c r="AT10" s="5">
        <v>76.3</v>
      </c>
      <c r="AU10" s="5">
        <v>78.239999999999995</v>
      </c>
      <c r="AV10" s="5">
        <v>78.95</v>
      </c>
      <c r="AW10" s="5">
        <v>79.680000000000007</v>
      </c>
    </row>
    <row r="11" spans="1:49" ht="16.5" x14ac:dyDescent="0.35">
      <c r="B11" s="5">
        <v>100</v>
      </c>
      <c r="C11" s="5">
        <v>490723</v>
      </c>
      <c r="D11" s="5">
        <v>534999</v>
      </c>
      <c r="E11" s="5">
        <v>482759</v>
      </c>
      <c r="F11" s="5">
        <v>510.5</v>
      </c>
      <c r="G11" s="5">
        <v>2440.5</v>
      </c>
      <c r="H11" s="5">
        <v>4606.8999999999996</v>
      </c>
      <c r="K11" s="11" t="s">
        <v>63</v>
      </c>
      <c r="L11" s="10">
        <v>9.4574714024078382E-2</v>
      </c>
      <c r="M11" s="10">
        <v>0.23942428979893138</v>
      </c>
      <c r="N11" s="10">
        <v>8.1350843586812674E-2</v>
      </c>
      <c r="O11" s="13">
        <f t="shared" si="0"/>
        <v>0.13844994913660746</v>
      </c>
      <c r="P11" s="13">
        <f t="shared" si="1"/>
        <v>8.7695956528671723E-2</v>
      </c>
      <c r="Q11" s="10">
        <v>0.13409699435998776</v>
      </c>
      <c r="R11" s="10">
        <v>2.8548051426884884E-3</v>
      </c>
      <c r="S11" s="10">
        <v>0.10545276770340978</v>
      </c>
      <c r="T11" s="13">
        <f t="shared" si="2"/>
        <v>8.0801522402028675E-2</v>
      </c>
      <c r="U11" s="13">
        <f t="shared" si="3"/>
        <v>6.9006456066218858E-2</v>
      </c>
      <c r="V11" s="10">
        <v>4.563846298723738E-2</v>
      </c>
      <c r="W11" s="10">
        <v>2.8378546911321306E-3</v>
      </c>
      <c r="X11" s="10">
        <v>2.2287134662851648E-3</v>
      </c>
      <c r="Y11" s="13">
        <f t="shared" si="4"/>
        <v>1.6901677048218225E-2</v>
      </c>
      <c r="Z11" s="13">
        <f t="shared" si="5"/>
        <v>2.4888650281538142E-2</v>
      </c>
      <c r="AC11" s="5">
        <v>6</v>
      </c>
      <c r="AD11" s="5">
        <v>103</v>
      </c>
      <c r="AE11" s="5">
        <v>97.25</v>
      </c>
      <c r="AF11" s="5">
        <v>97.26</v>
      </c>
      <c r="AG11" s="5">
        <v>95.31</v>
      </c>
      <c r="AH11" s="5">
        <v>100</v>
      </c>
      <c r="AI11" s="5">
        <v>97.66</v>
      </c>
      <c r="AJ11" s="5">
        <v>91.82</v>
      </c>
      <c r="AK11" s="5">
        <v>100.43</v>
      </c>
      <c r="AL11" s="5">
        <v>101.4</v>
      </c>
      <c r="AM11" s="5">
        <v>94.67</v>
      </c>
      <c r="AN11" s="5">
        <v>75.709999999999994</v>
      </c>
      <c r="AO11" s="5">
        <v>76.05</v>
      </c>
      <c r="AP11" s="5">
        <v>75.62</v>
      </c>
      <c r="AQ11" s="5">
        <v>75.7</v>
      </c>
      <c r="AR11" s="5">
        <v>76.09</v>
      </c>
      <c r="AS11" s="5">
        <v>73.680000000000007</v>
      </c>
      <c r="AT11" s="5">
        <v>71.680000000000007</v>
      </c>
      <c r="AU11" s="5">
        <v>72.540000000000006</v>
      </c>
      <c r="AV11" s="5">
        <v>74.209999999999994</v>
      </c>
      <c r="AW11" s="5">
        <v>74.87</v>
      </c>
    </row>
    <row r="12" spans="1:49" ht="16.5" x14ac:dyDescent="0.35">
      <c r="B12" s="5">
        <v>200</v>
      </c>
      <c r="C12" s="5">
        <v>650585</v>
      </c>
      <c r="D12" s="5">
        <v>553800</v>
      </c>
      <c r="E12" s="5">
        <v>554478</v>
      </c>
      <c r="F12" s="5">
        <v>3327.3</v>
      </c>
      <c r="G12" s="5">
        <v>3588.9</v>
      </c>
      <c r="H12" s="5">
        <v>3346.6</v>
      </c>
      <c r="K12" s="11" t="s">
        <v>64</v>
      </c>
      <c r="L12" s="10">
        <v>3.1694839041584051E-3</v>
      </c>
      <c r="M12" s="10">
        <v>4.6790223479002361E-3</v>
      </c>
      <c r="N12" s="10">
        <v>0.38213203396289985</v>
      </c>
      <c r="O12" s="13">
        <f t="shared" si="0"/>
        <v>0.12999351340498616</v>
      </c>
      <c r="P12" s="13">
        <f t="shared" si="1"/>
        <v>0.21835966852518435</v>
      </c>
      <c r="Q12" s="10">
        <v>7.7832619330279653E-3</v>
      </c>
      <c r="R12" s="10">
        <v>1.1106308326068915E-2</v>
      </c>
      <c r="S12" s="10">
        <v>3.9788365738795987E-3</v>
      </c>
      <c r="T12" s="13">
        <f t="shared" si="2"/>
        <v>7.6228022776588271E-3</v>
      </c>
      <c r="U12" s="13">
        <f t="shared" si="3"/>
        <v>3.566444149333485E-3</v>
      </c>
      <c r="V12" s="10">
        <v>2.1991288052090902E-2</v>
      </c>
      <c r="W12" s="10">
        <v>0</v>
      </c>
      <c r="X12" s="10">
        <v>8.9493892765203902E-4</v>
      </c>
      <c r="Y12" s="13">
        <f t="shared" si="4"/>
        <v>7.628742326580981E-3</v>
      </c>
      <c r="Z12" s="13">
        <f t="shared" si="5"/>
        <v>1.2446375725852053E-2</v>
      </c>
      <c r="AC12" s="5">
        <v>7</v>
      </c>
      <c r="AD12" s="5">
        <v>104</v>
      </c>
      <c r="AE12" s="5">
        <v>98.17</v>
      </c>
      <c r="AF12" s="5">
        <v>95.43</v>
      </c>
      <c r="AG12" s="5">
        <v>94.37</v>
      </c>
      <c r="AH12" s="5">
        <v>101.79</v>
      </c>
      <c r="AI12" s="5">
        <v>97.2</v>
      </c>
      <c r="AJ12" s="5">
        <v>87.73</v>
      </c>
      <c r="AK12" s="5">
        <v>102.16</v>
      </c>
      <c r="AL12" s="5">
        <v>101.87</v>
      </c>
      <c r="AM12" s="5">
        <v>95.56</v>
      </c>
      <c r="AN12" s="5"/>
      <c r="AO12" s="5">
        <v>73.11</v>
      </c>
      <c r="AP12" s="5"/>
      <c r="AQ12" s="5"/>
      <c r="AR12" s="5">
        <v>71.739999999999995</v>
      </c>
    </row>
    <row r="13" spans="1:49" ht="16.5" x14ac:dyDescent="0.35">
      <c r="B13" s="5">
        <v>400</v>
      </c>
      <c r="C13" s="5">
        <v>551485</v>
      </c>
      <c r="D13" s="5">
        <v>568296</v>
      </c>
      <c r="E13" s="5">
        <v>490423</v>
      </c>
      <c r="F13" s="5">
        <v>5187.3999999999996</v>
      </c>
      <c r="G13" s="5">
        <v>7092.1</v>
      </c>
      <c r="H13" s="5">
        <v>5571.2</v>
      </c>
      <c r="AC13" s="5">
        <v>8</v>
      </c>
      <c r="AD13" s="5">
        <v>104.5</v>
      </c>
      <c r="AE13" s="5">
        <v>97.71</v>
      </c>
      <c r="AF13" s="5">
        <v>94.98</v>
      </c>
      <c r="AG13" s="5">
        <v>95.77</v>
      </c>
      <c r="AH13" s="5">
        <v>100</v>
      </c>
      <c r="AI13" s="5">
        <v>97.66</v>
      </c>
      <c r="AJ13" s="5">
        <v>88.18</v>
      </c>
      <c r="AK13" s="5">
        <v>103.03</v>
      </c>
      <c r="AL13" s="5">
        <v>102.34</v>
      </c>
      <c r="AM13" s="5">
        <v>97.33</v>
      </c>
    </row>
    <row r="14" spans="1:49" ht="16.5" x14ac:dyDescent="0.35">
      <c r="AC14" s="5">
        <v>9</v>
      </c>
      <c r="AD14" s="5">
        <v>104</v>
      </c>
      <c r="AE14" s="5">
        <v>98.17</v>
      </c>
      <c r="AF14" s="5">
        <v>95.43</v>
      </c>
      <c r="AG14" s="5">
        <v>95.77</v>
      </c>
      <c r="AH14" s="5">
        <v>100.45</v>
      </c>
      <c r="AI14" s="5">
        <v>97.2</v>
      </c>
      <c r="AJ14" s="5">
        <v>90</v>
      </c>
      <c r="AK14" s="5">
        <v>100</v>
      </c>
      <c r="AL14" s="5">
        <v>101.87</v>
      </c>
      <c r="AM14" s="5">
        <v>96.89</v>
      </c>
    </row>
    <row r="15" spans="1:49" ht="16.5" x14ac:dyDescent="0.35">
      <c r="AC15" s="5">
        <v>10</v>
      </c>
      <c r="AD15" s="5">
        <v>103.5</v>
      </c>
      <c r="AE15" s="5">
        <v>98.62</v>
      </c>
      <c r="AF15" s="5">
        <v>95.89</v>
      </c>
      <c r="AG15" s="5">
        <v>95.77</v>
      </c>
      <c r="AH15" s="5">
        <v>100.89</v>
      </c>
      <c r="AI15" s="5">
        <v>96.73</v>
      </c>
      <c r="AJ15" s="5">
        <v>90.45</v>
      </c>
      <c r="AK15" s="5">
        <v>103.03</v>
      </c>
      <c r="AL15" s="5">
        <v>101.87</v>
      </c>
      <c r="AM15" s="5">
        <v>97.33</v>
      </c>
    </row>
    <row r="16" spans="1:49" ht="16.5" x14ac:dyDescent="0.35">
      <c r="AC16" s="5">
        <v>11</v>
      </c>
      <c r="AD16" s="5">
        <v>106</v>
      </c>
      <c r="AE16" s="5">
        <v>97.25</v>
      </c>
      <c r="AF16" s="5">
        <v>96.8</v>
      </c>
      <c r="AG16" s="5">
        <v>96.24</v>
      </c>
      <c r="AH16" s="5">
        <v>102.23</v>
      </c>
      <c r="AI16" s="5">
        <v>98.13</v>
      </c>
      <c r="AJ16" s="5">
        <v>93.18</v>
      </c>
      <c r="AK16" s="5">
        <v>100</v>
      </c>
      <c r="AL16" s="5">
        <v>103.74</v>
      </c>
      <c r="AM16" s="5">
        <v>97.33</v>
      </c>
    </row>
    <row r="17" spans="29:49" ht="16.5" x14ac:dyDescent="0.35">
      <c r="AC17" s="5">
        <v>12</v>
      </c>
      <c r="AD17" s="5">
        <v>113.5</v>
      </c>
      <c r="AE17" s="5">
        <v>96.33</v>
      </c>
      <c r="AF17" s="5">
        <v>102.74</v>
      </c>
      <c r="AG17" s="5">
        <v>99.06</v>
      </c>
      <c r="AH17" s="5">
        <v>106.25</v>
      </c>
      <c r="AI17" s="5">
        <v>100</v>
      </c>
      <c r="AJ17" s="5">
        <v>101.36</v>
      </c>
      <c r="AK17" s="5">
        <v>102.16</v>
      </c>
      <c r="AL17" s="5">
        <v>110.28</v>
      </c>
      <c r="AM17" s="5">
        <v>98.67</v>
      </c>
    </row>
    <row r="18" spans="29:49" ht="16.5" x14ac:dyDescent="0.35">
      <c r="AC18" s="5">
        <v>13</v>
      </c>
      <c r="AD18" s="5">
        <v>106</v>
      </c>
      <c r="AE18" s="5">
        <v>98.62</v>
      </c>
      <c r="AF18" s="5">
        <v>99.54</v>
      </c>
      <c r="AG18" s="5">
        <v>99.53</v>
      </c>
      <c r="AH18" s="5">
        <v>103.13</v>
      </c>
      <c r="AI18" s="5">
        <v>98.13</v>
      </c>
      <c r="AJ18" s="5">
        <v>97.73</v>
      </c>
      <c r="AK18" s="5">
        <v>103.46</v>
      </c>
      <c r="AL18" s="5">
        <v>107.94</v>
      </c>
      <c r="AM18" s="5">
        <v>98.22</v>
      </c>
    </row>
    <row r="19" spans="29:49" ht="16.5" x14ac:dyDescent="0.35">
      <c r="AC19" s="5">
        <v>14</v>
      </c>
      <c r="AD19" s="5">
        <v>104</v>
      </c>
      <c r="AE19" s="5">
        <v>102.75</v>
      </c>
      <c r="AF19" s="5">
        <v>100</v>
      </c>
      <c r="AG19" s="5">
        <v>100.94</v>
      </c>
      <c r="AH19" s="5">
        <v>104.91</v>
      </c>
      <c r="AI19" s="5">
        <v>98.6</v>
      </c>
      <c r="AJ19" s="5">
        <v>97.27</v>
      </c>
      <c r="AK19" s="5">
        <v>106.93</v>
      </c>
      <c r="AL19" s="5">
        <v>109.35</v>
      </c>
      <c r="AM19" s="5">
        <v>97.78</v>
      </c>
    </row>
    <row r="21" spans="29:49" x14ac:dyDescent="0.35">
      <c r="AC21" t="s">
        <v>49</v>
      </c>
    </row>
    <row r="22" spans="29:49" x14ac:dyDescent="0.35">
      <c r="AD22" s="19" t="s">
        <v>83</v>
      </c>
      <c r="AE22" s="19"/>
      <c r="AF22" s="19"/>
      <c r="AG22" s="19"/>
      <c r="AH22" s="19"/>
      <c r="AI22" s="19" t="s">
        <v>46</v>
      </c>
      <c r="AJ22" s="19"/>
      <c r="AK22" s="19"/>
      <c r="AL22" s="19"/>
      <c r="AM22" s="19"/>
      <c r="AN22" s="19" t="s">
        <v>84</v>
      </c>
      <c r="AO22" s="19"/>
      <c r="AP22" s="19"/>
      <c r="AQ22" s="19"/>
      <c r="AR22" s="19"/>
      <c r="AS22" s="19" t="s">
        <v>36</v>
      </c>
      <c r="AT22" s="19"/>
      <c r="AU22" s="19"/>
      <c r="AV22" s="19"/>
      <c r="AW22" s="19"/>
    </row>
    <row r="23" spans="29:49" x14ac:dyDescent="0.35">
      <c r="AC23" t="s">
        <v>31</v>
      </c>
    </row>
    <row r="24" spans="29:49" ht="16.5" x14ac:dyDescent="0.35">
      <c r="AC24" s="5">
        <v>0</v>
      </c>
      <c r="AD24" s="5">
        <v>100</v>
      </c>
      <c r="AE24" s="5">
        <v>100</v>
      </c>
      <c r="AF24" s="5">
        <v>100</v>
      </c>
      <c r="AG24" s="5">
        <v>100</v>
      </c>
      <c r="AI24" s="5">
        <v>100</v>
      </c>
      <c r="AJ24" s="5">
        <v>100</v>
      </c>
      <c r="AK24" s="5">
        <v>100</v>
      </c>
      <c r="AL24" s="5">
        <v>100</v>
      </c>
      <c r="AM24" s="5">
        <v>100</v>
      </c>
      <c r="AN24" s="5">
        <v>100</v>
      </c>
      <c r="AO24" s="5">
        <v>100</v>
      </c>
      <c r="AP24" s="5">
        <v>100</v>
      </c>
      <c r="AQ24" s="5">
        <v>100</v>
      </c>
      <c r="AR24" s="5">
        <v>100</v>
      </c>
      <c r="AS24" s="5">
        <v>100</v>
      </c>
      <c r="AT24" s="5">
        <v>100</v>
      </c>
      <c r="AU24" s="5">
        <v>100</v>
      </c>
      <c r="AV24" s="5">
        <v>100</v>
      </c>
      <c r="AW24" s="5">
        <v>100</v>
      </c>
    </row>
    <row r="25" spans="29:49" ht="16.5" x14ac:dyDescent="0.35">
      <c r="AC25" s="5">
        <v>1</v>
      </c>
      <c r="AD25" s="5">
        <v>98.13</v>
      </c>
      <c r="AE25" s="5">
        <v>100.52</v>
      </c>
      <c r="AF25" s="5">
        <v>98.06</v>
      </c>
      <c r="AG25" s="5">
        <v>100</v>
      </c>
      <c r="AI25" s="5">
        <v>99.5</v>
      </c>
      <c r="AJ25" s="5">
        <v>98.92</v>
      </c>
      <c r="AK25" s="5">
        <v>100.5</v>
      </c>
      <c r="AL25" s="5">
        <v>100.47</v>
      </c>
      <c r="AM25" s="5">
        <v>100</v>
      </c>
      <c r="AN25" s="5">
        <v>98.6</v>
      </c>
      <c r="AO25" s="5">
        <v>100</v>
      </c>
      <c r="AP25" s="5">
        <v>99.03</v>
      </c>
      <c r="AQ25" s="5">
        <v>99.07</v>
      </c>
      <c r="AR25" s="5">
        <v>100</v>
      </c>
      <c r="AS25" s="5">
        <v>98.95</v>
      </c>
      <c r="AT25" s="5">
        <v>99.07</v>
      </c>
      <c r="AU25" s="5">
        <v>100.49</v>
      </c>
      <c r="AV25" s="5">
        <v>97.58</v>
      </c>
      <c r="AW25" s="5">
        <v>100.5</v>
      </c>
    </row>
    <row r="26" spans="29:49" ht="16.5" x14ac:dyDescent="0.35">
      <c r="AC26" s="5">
        <v>2</v>
      </c>
      <c r="AD26" s="5">
        <v>91.59</v>
      </c>
      <c r="AE26" s="5">
        <v>94.33</v>
      </c>
      <c r="AF26" s="5">
        <v>92.23</v>
      </c>
      <c r="AG26" s="5">
        <v>93.3</v>
      </c>
      <c r="AI26" s="5">
        <v>95.98</v>
      </c>
      <c r="AJ26" s="5">
        <v>93.55</v>
      </c>
      <c r="AK26" s="5">
        <v>90.95</v>
      </c>
      <c r="AL26" s="5">
        <v>90.57</v>
      </c>
      <c r="AM26" s="5">
        <v>93.48</v>
      </c>
      <c r="AN26" s="5">
        <v>96.73</v>
      </c>
      <c r="AO26" s="5">
        <v>94.09</v>
      </c>
      <c r="AP26" s="5">
        <v>94.69</v>
      </c>
      <c r="AQ26" s="5">
        <v>96.3</v>
      </c>
      <c r="AR26" s="5">
        <v>95.35</v>
      </c>
      <c r="AS26" s="5">
        <v>93.68</v>
      </c>
      <c r="AT26" s="5">
        <v>92.59</v>
      </c>
      <c r="AU26" s="5">
        <v>93.17</v>
      </c>
      <c r="AV26" s="5">
        <v>95.17</v>
      </c>
      <c r="AW26" s="5">
        <v>92</v>
      </c>
    </row>
    <row r="27" spans="29:49" ht="16.5" x14ac:dyDescent="0.35">
      <c r="AC27" s="5">
        <v>3</v>
      </c>
      <c r="AD27" s="5">
        <v>85.51</v>
      </c>
      <c r="AE27" s="5">
        <v>85.05</v>
      </c>
      <c r="AF27" s="5">
        <v>86.41</v>
      </c>
      <c r="AG27" s="5">
        <v>84.21</v>
      </c>
      <c r="AI27" s="5">
        <v>89.45</v>
      </c>
      <c r="AJ27" s="5">
        <v>84.95</v>
      </c>
      <c r="AK27" s="5">
        <v>84.42</v>
      </c>
      <c r="AL27" s="5">
        <v>83.02</v>
      </c>
      <c r="AM27" s="5">
        <v>86.96</v>
      </c>
      <c r="AN27" s="5">
        <v>85.51</v>
      </c>
      <c r="AO27" s="5">
        <v>85</v>
      </c>
      <c r="AP27" s="5">
        <v>82.13</v>
      </c>
      <c r="AQ27" s="5">
        <v>85.19</v>
      </c>
      <c r="AR27" s="5">
        <v>84.65</v>
      </c>
      <c r="AS27" s="5">
        <v>85.26</v>
      </c>
      <c r="AT27" s="5">
        <v>82.41</v>
      </c>
      <c r="AU27" s="5">
        <v>80.98</v>
      </c>
      <c r="AV27" s="5">
        <v>85.99</v>
      </c>
      <c r="AW27" s="5">
        <v>82.5</v>
      </c>
    </row>
    <row r="28" spans="29:49" ht="16.5" x14ac:dyDescent="0.35">
      <c r="AC28" s="5">
        <v>4</v>
      </c>
      <c r="AD28" s="5">
        <v>84.11</v>
      </c>
      <c r="AE28" s="5">
        <v>82.99</v>
      </c>
      <c r="AF28" s="5">
        <v>85.92</v>
      </c>
      <c r="AG28" s="5">
        <v>82.78</v>
      </c>
      <c r="AI28" s="5">
        <v>85.43</v>
      </c>
      <c r="AJ28" s="5">
        <v>81.72</v>
      </c>
      <c r="AK28" s="5">
        <v>79.400000000000006</v>
      </c>
      <c r="AL28" s="5">
        <v>80.66</v>
      </c>
      <c r="AM28" s="5">
        <v>84.78</v>
      </c>
      <c r="AN28" s="5">
        <v>81.78</v>
      </c>
      <c r="AO28" s="5">
        <v>81.819999999999993</v>
      </c>
      <c r="AP28" s="5">
        <v>76.33</v>
      </c>
      <c r="AQ28" s="5">
        <v>81.48</v>
      </c>
      <c r="AR28" s="5">
        <v>80.47</v>
      </c>
      <c r="AS28" s="5">
        <v>83.16</v>
      </c>
      <c r="AT28" s="5">
        <v>75.459999999999994</v>
      </c>
      <c r="AU28" s="5">
        <v>77.069999999999993</v>
      </c>
      <c r="AV28" s="5">
        <v>82.13</v>
      </c>
      <c r="AW28" s="5">
        <v>79.5</v>
      </c>
    </row>
    <row r="29" spans="29:49" ht="16.5" x14ac:dyDescent="0.35">
      <c r="AC29" s="5">
        <v>5</v>
      </c>
      <c r="AD29" s="5">
        <v>86.92</v>
      </c>
      <c r="AE29" s="5">
        <v>85.05</v>
      </c>
      <c r="AF29" s="5">
        <v>91.26</v>
      </c>
      <c r="AG29" s="5">
        <v>82.78</v>
      </c>
      <c r="AI29" s="5">
        <v>90.45</v>
      </c>
      <c r="AJ29" s="5">
        <v>82.8</v>
      </c>
      <c r="AK29" s="5">
        <v>80.400000000000006</v>
      </c>
      <c r="AL29" s="5">
        <v>86.32</v>
      </c>
      <c r="AM29" s="5">
        <v>88.04</v>
      </c>
      <c r="AN29" s="5">
        <v>78.97</v>
      </c>
      <c r="AO29" s="5">
        <v>75.91</v>
      </c>
      <c r="AP29" s="5">
        <v>72.459999999999994</v>
      </c>
      <c r="AQ29" s="5">
        <v>78.7</v>
      </c>
      <c r="AR29" s="5">
        <v>79.069999999999993</v>
      </c>
      <c r="AS29" s="5">
        <v>77.37</v>
      </c>
      <c r="AT29" s="5">
        <v>73.61</v>
      </c>
      <c r="AU29" s="5">
        <v>73.17</v>
      </c>
      <c r="AV29" s="5">
        <v>77.78</v>
      </c>
      <c r="AW29" s="5">
        <v>77</v>
      </c>
    </row>
    <row r="30" spans="29:49" ht="16.5" x14ac:dyDescent="0.35">
      <c r="AC30" s="5">
        <v>6</v>
      </c>
      <c r="AD30" s="5">
        <v>93.46</v>
      </c>
      <c r="AE30" s="5">
        <v>89.69</v>
      </c>
      <c r="AF30" s="5">
        <v>94.66</v>
      </c>
      <c r="AG30" s="5">
        <v>91.87</v>
      </c>
      <c r="AI30" s="5">
        <v>95.98</v>
      </c>
      <c r="AJ30" s="5">
        <v>84.95</v>
      </c>
      <c r="AK30" s="5">
        <v>85.93</v>
      </c>
      <c r="AL30" s="5">
        <v>87.74</v>
      </c>
      <c r="AM30" s="5">
        <v>90.76</v>
      </c>
      <c r="AN30" s="5">
        <v>72.900000000000006</v>
      </c>
      <c r="AO30" s="5">
        <v>70.45</v>
      </c>
      <c r="AP30" s="5"/>
      <c r="AQ30" s="5">
        <v>75.459999999999994</v>
      </c>
      <c r="AR30" s="5">
        <v>76.739999999999995</v>
      </c>
      <c r="AS30" s="5">
        <v>76.84</v>
      </c>
      <c r="AT30" s="5"/>
      <c r="AU30" s="5"/>
      <c r="AV30" s="5">
        <v>73.430000000000007</v>
      </c>
      <c r="AW30" s="5">
        <v>73</v>
      </c>
    </row>
    <row r="31" spans="29:49" ht="16.5" x14ac:dyDescent="0.35">
      <c r="AC31" s="5">
        <v>7</v>
      </c>
      <c r="AD31" s="5">
        <v>90.19</v>
      </c>
      <c r="AE31" s="5">
        <v>90.72</v>
      </c>
      <c r="AF31" s="5">
        <v>92.23</v>
      </c>
      <c r="AG31" s="5">
        <v>89.95</v>
      </c>
      <c r="AI31" s="5">
        <v>92.96</v>
      </c>
      <c r="AJ31" s="5">
        <v>85.48</v>
      </c>
      <c r="AK31" s="5">
        <v>90.45</v>
      </c>
      <c r="AL31" s="5">
        <v>89.62</v>
      </c>
      <c r="AM31" s="5">
        <v>95.65</v>
      </c>
      <c r="AN31" s="5"/>
      <c r="AO31" s="5"/>
      <c r="AP31" s="5"/>
      <c r="AQ31" s="5"/>
      <c r="AR31" s="5">
        <v>75.349999999999994</v>
      </c>
      <c r="AS31" s="5">
        <v>73.680000000000007</v>
      </c>
      <c r="AT31" s="5"/>
      <c r="AU31" s="5"/>
      <c r="AV31" s="5"/>
      <c r="AW31" s="5"/>
    </row>
    <row r="32" spans="29:49" ht="16.5" x14ac:dyDescent="0.35">
      <c r="AC32" s="5">
        <v>8</v>
      </c>
      <c r="AD32" s="5">
        <v>92.99</v>
      </c>
      <c r="AE32" s="5">
        <v>92.78</v>
      </c>
      <c r="AF32" s="5">
        <v>97.57</v>
      </c>
      <c r="AG32" s="5">
        <v>90.43</v>
      </c>
      <c r="AI32" s="5">
        <v>96.48</v>
      </c>
      <c r="AJ32" s="5">
        <v>86.56</v>
      </c>
      <c r="AK32" s="5">
        <v>94.47</v>
      </c>
      <c r="AL32" s="5">
        <v>93.4</v>
      </c>
      <c r="AM32" s="5">
        <v>97.83</v>
      </c>
    </row>
    <row r="33" spans="29:49" ht="16.5" x14ac:dyDescent="0.35">
      <c r="AC33" s="5">
        <v>9</v>
      </c>
      <c r="AD33" s="5">
        <v>94.86</v>
      </c>
      <c r="AE33" s="5">
        <v>97.42</v>
      </c>
      <c r="AF33" s="5">
        <v>100.49</v>
      </c>
      <c r="AG33" s="5">
        <v>94.74</v>
      </c>
      <c r="AI33" s="5">
        <v>101.01</v>
      </c>
      <c r="AJ33" s="5">
        <v>94.09</v>
      </c>
      <c r="AK33" s="5">
        <v>96.48</v>
      </c>
      <c r="AL33" s="5">
        <v>95.75</v>
      </c>
      <c r="AM33" s="5">
        <v>102.17</v>
      </c>
    </row>
    <row r="34" spans="29:49" ht="16.5" x14ac:dyDescent="0.35">
      <c r="AC34" s="5">
        <v>10</v>
      </c>
      <c r="AD34" s="5">
        <v>94.86</v>
      </c>
      <c r="AE34" s="5">
        <v>96.91</v>
      </c>
      <c r="AF34" s="5">
        <v>100.97</v>
      </c>
      <c r="AG34" s="5">
        <v>95.22</v>
      </c>
      <c r="AI34" s="5">
        <v>101.51</v>
      </c>
      <c r="AJ34" s="5">
        <v>96.24</v>
      </c>
      <c r="AK34" s="5">
        <v>97.99</v>
      </c>
      <c r="AL34" s="5">
        <v>97.64</v>
      </c>
      <c r="AM34" s="5">
        <v>102.72</v>
      </c>
    </row>
    <row r="35" spans="29:49" ht="16.5" x14ac:dyDescent="0.35">
      <c r="AC35" s="5">
        <v>11</v>
      </c>
      <c r="AD35" s="5">
        <v>95.33</v>
      </c>
      <c r="AE35" s="5">
        <v>96.91</v>
      </c>
      <c r="AF35" s="5">
        <v>100.49</v>
      </c>
      <c r="AG35" s="5">
        <v>97.13</v>
      </c>
      <c r="AI35" s="5">
        <v>100.5</v>
      </c>
      <c r="AJ35" s="5">
        <v>97.85</v>
      </c>
      <c r="AK35" s="5">
        <v>97.49</v>
      </c>
      <c r="AL35" s="5">
        <v>97.64</v>
      </c>
      <c r="AM35" s="5">
        <v>102.17</v>
      </c>
    </row>
    <row r="36" spans="29:49" ht="16.5" x14ac:dyDescent="0.35">
      <c r="AC36" s="5">
        <v>12</v>
      </c>
      <c r="AD36" s="5">
        <v>94.39</v>
      </c>
      <c r="AE36" s="5">
        <v>96.39</v>
      </c>
      <c r="AF36" s="5">
        <v>100.97</v>
      </c>
      <c r="AG36" s="5">
        <v>98.56</v>
      </c>
      <c r="AI36" s="5">
        <v>101.51</v>
      </c>
      <c r="AJ36" s="5">
        <v>98.92</v>
      </c>
      <c r="AK36" s="5">
        <v>99.5</v>
      </c>
      <c r="AL36" s="5">
        <v>98.58</v>
      </c>
      <c r="AM36" s="5">
        <v>102.72</v>
      </c>
    </row>
    <row r="37" spans="29:49" ht="16.5" x14ac:dyDescent="0.35">
      <c r="AC37" s="5">
        <v>13</v>
      </c>
      <c r="AD37" s="5">
        <v>95.33</v>
      </c>
      <c r="AE37" s="5">
        <v>97.94</v>
      </c>
      <c r="AF37" s="5">
        <v>99.51</v>
      </c>
      <c r="AG37" s="5">
        <v>97.61</v>
      </c>
      <c r="AI37" s="5">
        <v>102.01</v>
      </c>
      <c r="AJ37" s="5">
        <v>98.92</v>
      </c>
      <c r="AK37" s="5">
        <v>100.5</v>
      </c>
      <c r="AL37" s="5">
        <v>99.06</v>
      </c>
      <c r="AM37" s="5">
        <v>104.35</v>
      </c>
    </row>
    <row r="38" spans="29:49" ht="16.5" x14ac:dyDescent="0.35">
      <c r="AC38" s="5">
        <v>14</v>
      </c>
      <c r="AD38" s="5">
        <v>97.2</v>
      </c>
      <c r="AE38" s="5">
        <v>100</v>
      </c>
      <c r="AF38" s="5">
        <v>98.54</v>
      </c>
      <c r="AG38" s="5">
        <v>96.65</v>
      </c>
      <c r="AI38" s="5">
        <v>101.01</v>
      </c>
      <c r="AJ38" s="5">
        <v>100.54</v>
      </c>
      <c r="AK38" s="5">
        <v>103.02</v>
      </c>
      <c r="AL38" s="5">
        <v>100.47</v>
      </c>
      <c r="AM38" s="5">
        <v>105.43</v>
      </c>
    </row>
    <row r="40" spans="29:49" x14ac:dyDescent="0.35">
      <c r="AC40" t="s">
        <v>50</v>
      </c>
    </row>
    <row r="41" spans="29:49" x14ac:dyDescent="0.35">
      <c r="AD41" s="19" t="s">
        <v>83</v>
      </c>
      <c r="AE41" s="19"/>
      <c r="AF41" s="19"/>
      <c r="AG41" s="19"/>
      <c r="AH41" s="19"/>
      <c r="AI41" s="19" t="s">
        <v>46</v>
      </c>
      <c r="AJ41" s="19"/>
      <c r="AK41" s="19"/>
      <c r="AL41" s="19"/>
      <c r="AM41" s="19"/>
      <c r="AN41" s="19" t="s">
        <v>84</v>
      </c>
      <c r="AO41" s="19"/>
      <c r="AP41" s="19"/>
      <c r="AQ41" s="19"/>
      <c r="AR41" s="19"/>
      <c r="AS41" s="19" t="s">
        <v>51</v>
      </c>
      <c r="AT41" s="19"/>
      <c r="AU41" s="19"/>
      <c r="AV41" s="19"/>
      <c r="AW41" s="19"/>
    </row>
    <row r="42" spans="29:49" x14ac:dyDescent="0.35">
      <c r="AC42" t="s">
        <v>31</v>
      </c>
    </row>
    <row r="43" spans="29:49" ht="16.5" x14ac:dyDescent="0.35">
      <c r="AC43" s="5">
        <v>0</v>
      </c>
      <c r="AD43" s="5">
        <v>100</v>
      </c>
      <c r="AE43" s="5">
        <v>100</v>
      </c>
      <c r="AF43" s="5">
        <v>100</v>
      </c>
      <c r="AG43" s="5">
        <v>100</v>
      </c>
      <c r="AH43" s="5">
        <v>100</v>
      </c>
      <c r="AI43" s="5">
        <v>100</v>
      </c>
      <c r="AJ43" s="5">
        <v>100</v>
      </c>
      <c r="AK43" s="5">
        <v>100</v>
      </c>
      <c r="AL43" s="5">
        <v>100</v>
      </c>
      <c r="AM43" s="5">
        <v>100</v>
      </c>
      <c r="AN43" s="5">
        <v>100</v>
      </c>
      <c r="AO43" s="5">
        <v>100</v>
      </c>
      <c r="AP43" s="5">
        <v>100</v>
      </c>
      <c r="AQ43" s="5">
        <v>100</v>
      </c>
      <c r="AR43" s="5">
        <v>100</v>
      </c>
      <c r="AS43" s="5">
        <v>100</v>
      </c>
      <c r="AT43" s="5">
        <v>100</v>
      </c>
      <c r="AU43" s="5">
        <v>100</v>
      </c>
      <c r="AV43" s="5">
        <v>100</v>
      </c>
      <c r="AW43" s="5">
        <v>100</v>
      </c>
    </row>
    <row r="44" spans="29:49" ht="16.5" x14ac:dyDescent="0.35">
      <c r="AC44" s="5">
        <v>1</v>
      </c>
      <c r="AD44" s="5">
        <v>99.17</v>
      </c>
      <c r="AE44" s="5">
        <v>100</v>
      </c>
      <c r="AF44" s="5">
        <v>97.46</v>
      </c>
      <c r="AG44" s="5">
        <v>102.38</v>
      </c>
      <c r="AH44" s="5">
        <v>100.45</v>
      </c>
      <c r="AI44" s="5">
        <v>99.14</v>
      </c>
      <c r="AJ44" s="5">
        <v>99.14</v>
      </c>
      <c r="AK44" s="5">
        <v>101.79</v>
      </c>
      <c r="AL44" s="5">
        <v>99.53</v>
      </c>
      <c r="AM44" s="5">
        <v>96.77</v>
      </c>
      <c r="AN44" s="5">
        <v>98.31</v>
      </c>
      <c r="AO44" s="5">
        <v>100.95</v>
      </c>
      <c r="AP44" s="5">
        <v>99.55</v>
      </c>
      <c r="AQ44" s="5">
        <v>99.54</v>
      </c>
      <c r="AR44" s="5">
        <v>100.47</v>
      </c>
      <c r="AS44" s="5">
        <v>100.48</v>
      </c>
      <c r="AT44" s="5">
        <v>99.53</v>
      </c>
      <c r="AU44" s="5">
        <v>99.55</v>
      </c>
      <c r="AV44" s="5">
        <v>99.08</v>
      </c>
      <c r="AW44" s="5">
        <v>100</v>
      </c>
    </row>
    <row r="45" spans="29:49" ht="16.5" x14ac:dyDescent="0.35">
      <c r="AC45" s="5">
        <v>2</v>
      </c>
      <c r="AD45" s="5">
        <v>95.04</v>
      </c>
      <c r="AE45" s="5">
        <v>97.14</v>
      </c>
      <c r="AF45" s="5">
        <v>96.19</v>
      </c>
      <c r="AG45" s="5">
        <v>97.14</v>
      </c>
      <c r="AH45" s="5">
        <v>96.83</v>
      </c>
      <c r="AI45" s="5">
        <v>94.83</v>
      </c>
      <c r="AJ45" s="5">
        <v>96.55</v>
      </c>
      <c r="AK45" s="5">
        <v>95.98</v>
      </c>
      <c r="AL45" s="5">
        <v>94.88</v>
      </c>
      <c r="AM45" s="5">
        <v>97.7</v>
      </c>
      <c r="AN45" s="5">
        <v>95.76</v>
      </c>
      <c r="AO45" s="5">
        <v>95.71</v>
      </c>
      <c r="AP45" s="5">
        <v>96.36</v>
      </c>
      <c r="AQ45" s="5">
        <v>92.69</v>
      </c>
      <c r="AR45" s="5">
        <v>96.24</v>
      </c>
      <c r="AS45" s="5">
        <v>96.62</v>
      </c>
      <c r="AT45" s="5">
        <v>92.49</v>
      </c>
      <c r="AU45" s="5">
        <v>95.45</v>
      </c>
      <c r="AV45" s="5">
        <v>95.39</v>
      </c>
      <c r="AW45" s="5">
        <v>96</v>
      </c>
    </row>
    <row r="46" spans="29:49" ht="16.5" x14ac:dyDescent="0.35">
      <c r="AC46" s="5">
        <v>3</v>
      </c>
      <c r="AD46" s="5">
        <v>91.32</v>
      </c>
      <c r="AE46" s="5">
        <v>90.48</v>
      </c>
      <c r="AF46" s="5">
        <v>93.22</v>
      </c>
      <c r="AG46" s="5">
        <v>93.81</v>
      </c>
      <c r="AH46" s="5">
        <v>91.4</v>
      </c>
      <c r="AI46" s="5">
        <v>88.36</v>
      </c>
      <c r="AJ46" s="5">
        <v>90.09</v>
      </c>
      <c r="AK46" s="5">
        <v>88.39</v>
      </c>
      <c r="AL46" s="5">
        <v>90.7</v>
      </c>
      <c r="AM46" s="5">
        <v>91.71</v>
      </c>
      <c r="AN46" s="5">
        <v>88.56</v>
      </c>
      <c r="AO46" s="5">
        <v>90</v>
      </c>
      <c r="AP46" s="5">
        <v>88.64</v>
      </c>
      <c r="AQ46" s="5">
        <v>86.3</v>
      </c>
      <c r="AR46" s="5">
        <v>90.61</v>
      </c>
      <c r="AS46" s="5">
        <v>89.86</v>
      </c>
      <c r="AT46" s="5">
        <v>84.98</v>
      </c>
      <c r="AU46" s="5">
        <v>90.91</v>
      </c>
      <c r="AV46" s="5">
        <v>87.56</v>
      </c>
      <c r="AW46" s="5">
        <v>88.89</v>
      </c>
    </row>
    <row r="47" spans="29:49" ht="16.5" x14ac:dyDescent="0.35">
      <c r="AC47" s="5">
        <v>4</v>
      </c>
      <c r="AD47" s="5">
        <v>85.95</v>
      </c>
      <c r="AE47" s="5">
        <v>84.76</v>
      </c>
      <c r="AF47" s="5">
        <v>90.25</v>
      </c>
      <c r="AG47" s="5">
        <v>89.05</v>
      </c>
      <c r="AH47" s="5">
        <v>86.43</v>
      </c>
      <c r="AI47" s="5">
        <v>85.78</v>
      </c>
      <c r="AJ47" s="5">
        <v>84.48</v>
      </c>
      <c r="AK47" s="5">
        <v>83.04</v>
      </c>
      <c r="AL47" s="5">
        <v>85.12</v>
      </c>
      <c r="AM47" s="5">
        <v>84.79</v>
      </c>
      <c r="AN47" s="5">
        <v>86.86</v>
      </c>
      <c r="AO47" s="5">
        <v>82.38</v>
      </c>
      <c r="AP47" s="5">
        <v>85.45</v>
      </c>
      <c r="AQ47" s="5">
        <v>80.819999999999993</v>
      </c>
      <c r="AR47" s="5">
        <v>84.51</v>
      </c>
      <c r="AS47" s="5">
        <v>82.13</v>
      </c>
      <c r="AT47" s="5">
        <v>80.75</v>
      </c>
      <c r="AU47" s="5">
        <v>82.73</v>
      </c>
      <c r="AV47" s="5">
        <v>82.49</v>
      </c>
      <c r="AW47" s="5">
        <v>84.44</v>
      </c>
    </row>
    <row r="48" spans="29:49" ht="16.5" x14ac:dyDescent="0.35">
      <c r="AC48" s="5">
        <v>5</v>
      </c>
      <c r="AD48" s="5">
        <v>87.6</v>
      </c>
      <c r="AE48" s="5">
        <v>81.900000000000006</v>
      </c>
      <c r="AF48" s="5">
        <v>91.95</v>
      </c>
      <c r="AG48" s="5">
        <v>90.95</v>
      </c>
      <c r="AH48" s="5">
        <v>89.14</v>
      </c>
      <c r="AI48" s="5">
        <v>86.21</v>
      </c>
      <c r="AJ48" s="5">
        <v>84.48</v>
      </c>
      <c r="AK48" s="5">
        <v>84.82</v>
      </c>
      <c r="AL48" s="5">
        <v>85.12</v>
      </c>
      <c r="AM48" s="5">
        <v>86.18</v>
      </c>
      <c r="AN48" s="5">
        <v>84.75</v>
      </c>
      <c r="AO48" s="5">
        <v>78.569999999999993</v>
      </c>
      <c r="AP48" s="5">
        <v>79.55</v>
      </c>
      <c r="AQ48" s="5">
        <v>73.52</v>
      </c>
      <c r="AR48" s="5">
        <v>78.87</v>
      </c>
      <c r="AS48" s="5">
        <v>79.23</v>
      </c>
      <c r="AT48" s="5">
        <v>78.400000000000006</v>
      </c>
      <c r="AU48" s="5">
        <v>79.55</v>
      </c>
      <c r="AV48" s="5">
        <v>76.040000000000006</v>
      </c>
      <c r="AW48" s="5">
        <v>77.78</v>
      </c>
    </row>
    <row r="49" spans="29:49" ht="16.5" x14ac:dyDescent="0.35">
      <c r="AC49" s="5">
        <v>6</v>
      </c>
      <c r="AD49" s="5">
        <v>85.12</v>
      </c>
      <c r="AE49" s="5">
        <v>84.76</v>
      </c>
      <c r="AF49" s="5">
        <v>94.07</v>
      </c>
      <c r="AG49" s="5">
        <v>92.86</v>
      </c>
      <c r="AH49" s="5">
        <v>89.14</v>
      </c>
      <c r="AI49" s="5">
        <v>90.52</v>
      </c>
      <c r="AJ49" s="5">
        <v>84.91</v>
      </c>
      <c r="AK49" s="5">
        <v>83.48</v>
      </c>
      <c r="AL49" s="5">
        <v>86.05</v>
      </c>
      <c r="AM49" s="5">
        <v>88.48</v>
      </c>
      <c r="AN49" s="5">
        <v>80.510000000000005</v>
      </c>
      <c r="AO49" s="5">
        <v>75.709999999999994</v>
      </c>
      <c r="AP49" s="5">
        <v>74.55</v>
      </c>
      <c r="AQ49" s="5"/>
      <c r="AR49" s="5"/>
      <c r="AS49" s="5">
        <v>77.290000000000006</v>
      </c>
      <c r="AT49" s="5">
        <v>75.59</v>
      </c>
      <c r="AU49" s="5">
        <v>78.180000000000007</v>
      </c>
      <c r="AV49" s="5"/>
      <c r="AW49" s="5"/>
    </row>
    <row r="50" spans="29:49" ht="16.5" x14ac:dyDescent="0.35">
      <c r="AC50" s="5">
        <v>7</v>
      </c>
      <c r="AD50" s="5">
        <v>88.43</v>
      </c>
      <c r="AE50" s="5">
        <v>87.14</v>
      </c>
      <c r="AF50" s="5">
        <v>95.34</v>
      </c>
      <c r="AG50" s="5">
        <v>96.67</v>
      </c>
      <c r="AH50" s="5">
        <v>88.24</v>
      </c>
      <c r="AI50" s="5">
        <v>91.81</v>
      </c>
      <c r="AJ50" s="5">
        <v>85.34</v>
      </c>
      <c r="AK50" s="5">
        <v>87.5</v>
      </c>
      <c r="AL50" s="5">
        <v>86.98</v>
      </c>
      <c r="AM50" s="5">
        <v>87.56</v>
      </c>
      <c r="AN50" s="5">
        <v>76.27</v>
      </c>
      <c r="AO50" s="5"/>
      <c r="AP50" s="5"/>
      <c r="AQ50" s="5"/>
      <c r="AR50" s="5"/>
      <c r="AS50" s="5">
        <v>73.91</v>
      </c>
      <c r="AT50" s="5"/>
      <c r="AU50" s="5">
        <v>74.55</v>
      </c>
      <c r="AV50" s="5"/>
      <c r="AW50" s="5"/>
    </row>
    <row r="51" spans="29:49" ht="16.5" x14ac:dyDescent="0.35">
      <c r="AC51" s="5">
        <v>8</v>
      </c>
      <c r="AD51" s="5">
        <v>90.5</v>
      </c>
      <c r="AE51" s="5">
        <v>88.1</v>
      </c>
      <c r="AF51" s="5">
        <v>97.03</v>
      </c>
      <c r="AG51" s="5">
        <v>97.62</v>
      </c>
      <c r="AH51" s="5">
        <v>90.95</v>
      </c>
      <c r="AI51" s="5">
        <v>91.81</v>
      </c>
      <c r="AJ51" s="5">
        <v>88.36</v>
      </c>
      <c r="AK51" s="5">
        <v>88.84</v>
      </c>
      <c r="AL51" s="5">
        <v>86.05</v>
      </c>
      <c r="AM51" s="5">
        <v>90.78</v>
      </c>
    </row>
    <row r="52" spans="29:49" ht="16.5" x14ac:dyDescent="0.35">
      <c r="AC52" s="5">
        <v>9</v>
      </c>
      <c r="AD52" s="5">
        <v>90.91</v>
      </c>
      <c r="AE52" s="5">
        <v>88.1</v>
      </c>
      <c r="AF52" s="5">
        <v>97.46</v>
      </c>
      <c r="AG52" s="5">
        <v>99.05</v>
      </c>
      <c r="AH52" s="5">
        <v>93.21</v>
      </c>
      <c r="AI52" s="5">
        <v>92.24</v>
      </c>
      <c r="AJ52" s="5">
        <v>87.93</v>
      </c>
      <c r="AK52" s="5">
        <v>90.18</v>
      </c>
      <c r="AL52" s="5">
        <v>88.37</v>
      </c>
      <c r="AM52" s="5">
        <v>89.86</v>
      </c>
    </row>
    <row r="53" spans="29:49" ht="16.5" x14ac:dyDescent="0.35">
      <c r="AC53" s="5">
        <v>10</v>
      </c>
      <c r="AD53" s="5">
        <v>91.74</v>
      </c>
      <c r="AE53" s="5">
        <v>89.52</v>
      </c>
      <c r="AF53" s="5">
        <v>98.73</v>
      </c>
      <c r="AG53" s="5">
        <v>99.52</v>
      </c>
      <c r="AH53" s="5">
        <v>94.12</v>
      </c>
      <c r="AI53" s="5">
        <v>95.26</v>
      </c>
      <c r="AJ53" s="5">
        <v>90.52</v>
      </c>
      <c r="AK53" s="5">
        <v>92.41</v>
      </c>
      <c r="AL53" s="5">
        <v>90.7</v>
      </c>
      <c r="AM53" s="5">
        <v>90.78</v>
      </c>
    </row>
    <row r="54" spans="29:49" ht="16.5" x14ac:dyDescent="0.35">
      <c r="AC54" s="5">
        <v>11</v>
      </c>
      <c r="AD54" s="5">
        <v>94.21</v>
      </c>
      <c r="AE54" s="5">
        <v>90</v>
      </c>
      <c r="AF54" s="5">
        <v>99.15</v>
      </c>
      <c r="AG54" s="5">
        <v>99.05</v>
      </c>
      <c r="AH54" s="5">
        <v>95.02</v>
      </c>
      <c r="AI54" s="5">
        <v>94.83</v>
      </c>
      <c r="AJ54" s="5">
        <v>94.83</v>
      </c>
      <c r="AK54" s="5">
        <v>92.86</v>
      </c>
      <c r="AL54" s="5">
        <v>90.7</v>
      </c>
      <c r="AM54" s="5">
        <v>91.71</v>
      </c>
    </row>
    <row r="55" spans="29:49" ht="16.5" x14ac:dyDescent="0.35">
      <c r="AC55" s="5">
        <v>12</v>
      </c>
      <c r="AD55" s="5">
        <v>93.8</v>
      </c>
      <c r="AE55" s="5">
        <v>92.38</v>
      </c>
      <c r="AF55" s="5">
        <v>98.31</v>
      </c>
      <c r="AG55" s="5">
        <v>98.57</v>
      </c>
      <c r="AH55" s="5">
        <v>95.02</v>
      </c>
      <c r="AI55" s="5">
        <v>98.71</v>
      </c>
      <c r="AJ55" s="5">
        <v>99.14</v>
      </c>
      <c r="AK55" s="5">
        <v>93.3</v>
      </c>
      <c r="AL55" s="5">
        <v>93.95</v>
      </c>
      <c r="AM55" s="5">
        <v>93.09</v>
      </c>
    </row>
    <row r="56" spans="29:49" ht="16.5" x14ac:dyDescent="0.35">
      <c r="AC56" s="5">
        <v>13</v>
      </c>
      <c r="AD56" s="5">
        <v>95.04</v>
      </c>
      <c r="AE56" s="5">
        <v>97.62</v>
      </c>
      <c r="AF56" s="5">
        <v>98.31</v>
      </c>
      <c r="AG56" s="5">
        <v>99.52</v>
      </c>
      <c r="AH56" s="5">
        <v>100</v>
      </c>
      <c r="AI56" s="5">
        <v>96.98</v>
      </c>
      <c r="AJ56" s="5">
        <v>99.57</v>
      </c>
      <c r="AK56" s="5">
        <v>93.3</v>
      </c>
      <c r="AL56" s="5">
        <v>96.74</v>
      </c>
      <c r="AM56" s="5">
        <v>94.47</v>
      </c>
    </row>
    <row r="57" spans="29:49" ht="16.5" x14ac:dyDescent="0.35">
      <c r="AC57" s="5">
        <v>14</v>
      </c>
      <c r="AD57" s="5">
        <v>98.35</v>
      </c>
      <c r="AE57" s="5">
        <v>100.95</v>
      </c>
      <c r="AF57" s="5">
        <v>99.58</v>
      </c>
      <c r="AG57" s="5">
        <v>103.81</v>
      </c>
      <c r="AH57" s="5">
        <v>99.55</v>
      </c>
      <c r="AI57" s="5">
        <v>99.57</v>
      </c>
      <c r="AJ57" s="5">
        <v>101.29</v>
      </c>
      <c r="AK57" s="5">
        <v>102.23</v>
      </c>
      <c r="AL57" s="5">
        <v>97.67</v>
      </c>
      <c r="AM57" s="5">
        <v>96.31</v>
      </c>
    </row>
    <row r="59" spans="29:49" x14ac:dyDescent="0.35">
      <c r="AC59" t="s">
        <v>52</v>
      </c>
    </row>
    <row r="60" spans="29:49" x14ac:dyDescent="0.35">
      <c r="AD60" s="19" t="s">
        <v>83</v>
      </c>
      <c r="AE60" s="19"/>
      <c r="AF60" s="19"/>
      <c r="AG60" s="19"/>
      <c r="AH60" s="19"/>
      <c r="AI60" s="19" t="s">
        <v>46</v>
      </c>
      <c r="AJ60" s="19"/>
      <c r="AK60" s="19"/>
      <c r="AL60" s="19"/>
      <c r="AM60" s="19"/>
      <c r="AN60" s="19" t="s">
        <v>84</v>
      </c>
      <c r="AO60" s="19"/>
      <c r="AP60" s="19"/>
      <c r="AQ60" s="19"/>
      <c r="AR60" s="19"/>
      <c r="AS60" s="19" t="s">
        <v>51</v>
      </c>
      <c r="AT60" s="19"/>
      <c r="AU60" s="19"/>
      <c r="AV60" s="19"/>
      <c r="AW60" s="19"/>
    </row>
    <row r="61" spans="29:49" x14ac:dyDescent="0.35">
      <c r="AC61" t="s">
        <v>31</v>
      </c>
    </row>
    <row r="62" spans="29:49" ht="16.5" x14ac:dyDescent="0.35">
      <c r="AC62" s="5">
        <v>0</v>
      </c>
      <c r="AD62" s="5">
        <v>100</v>
      </c>
      <c r="AE62" s="5">
        <v>100</v>
      </c>
      <c r="AF62" s="5">
        <v>100</v>
      </c>
      <c r="AG62" s="5">
        <v>100</v>
      </c>
      <c r="AH62" s="5">
        <v>100</v>
      </c>
      <c r="AI62" s="5">
        <v>100</v>
      </c>
      <c r="AJ62" s="5">
        <v>100</v>
      </c>
      <c r="AK62" s="5">
        <v>100</v>
      </c>
      <c r="AL62" s="5">
        <v>100</v>
      </c>
      <c r="AM62" s="5">
        <v>100</v>
      </c>
      <c r="AN62" s="5">
        <v>100</v>
      </c>
      <c r="AO62" s="5">
        <v>100</v>
      </c>
      <c r="AP62" s="5">
        <v>100</v>
      </c>
      <c r="AQ62" s="5">
        <v>100</v>
      </c>
      <c r="AR62" s="5">
        <v>100</v>
      </c>
      <c r="AS62" s="5">
        <v>100</v>
      </c>
      <c r="AT62" s="5">
        <v>100</v>
      </c>
      <c r="AU62" s="5">
        <v>100</v>
      </c>
      <c r="AV62" s="5">
        <v>100</v>
      </c>
      <c r="AW62" s="5">
        <v>100</v>
      </c>
    </row>
    <row r="63" spans="29:49" ht="16.5" x14ac:dyDescent="0.35">
      <c r="AC63" s="5">
        <v>1</v>
      </c>
      <c r="AD63" s="5">
        <v>100</v>
      </c>
      <c r="AE63" s="5">
        <v>101.42</v>
      </c>
      <c r="AF63" s="5">
        <v>102.38</v>
      </c>
      <c r="AG63" s="5">
        <v>100.48</v>
      </c>
      <c r="AH63" s="5">
        <v>99.04</v>
      </c>
      <c r="AI63" s="5">
        <v>100.93</v>
      </c>
      <c r="AJ63" s="5">
        <v>102.83</v>
      </c>
      <c r="AK63" s="5">
        <v>100.53</v>
      </c>
      <c r="AL63" s="5">
        <v>100</v>
      </c>
      <c r="AM63" s="5">
        <v>98.96</v>
      </c>
      <c r="AN63" s="5">
        <v>99.54</v>
      </c>
      <c r="AO63" s="5">
        <v>99.49</v>
      </c>
      <c r="AP63" s="5">
        <v>100</v>
      </c>
      <c r="AQ63" s="5">
        <v>100</v>
      </c>
      <c r="AR63" s="5">
        <v>100.49</v>
      </c>
      <c r="AS63" s="5">
        <v>100</v>
      </c>
      <c r="AT63" s="5">
        <v>99</v>
      </c>
      <c r="AU63" s="5">
        <v>100</v>
      </c>
      <c r="AV63" s="5">
        <v>101.93</v>
      </c>
      <c r="AW63" s="5">
        <v>99.07</v>
      </c>
    </row>
    <row r="64" spans="29:49" ht="16.5" x14ac:dyDescent="0.35">
      <c r="AC64" s="5">
        <v>2</v>
      </c>
      <c r="AD64" s="5">
        <v>101.89</v>
      </c>
      <c r="AE64" s="5">
        <v>100.95</v>
      </c>
      <c r="AF64" s="5">
        <v>104.76</v>
      </c>
      <c r="AG64" s="5">
        <v>99.05</v>
      </c>
      <c r="AH64" s="5">
        <v>99.52</v>
      </c>
      <c r="AI64" s="5">
        <v>101.4</v>
      </c>
      <c r="AJ64" s="5">
        <v>103.77</v>
      </c>
      <c r="AK64" s="5">
        <v>108.47</v>
      </c>
      <c r="AL64" s="5">
        <v>97.71</v>
      </c>
      <c r="AM64" s="5">
        <v>99.48</v>
      </c>
      <c r="AN64" s="5">
        <v>100</v>
      </c>
      <c r="AO64" s="5">
        <v>98.97</v>
      </c>
      <c r="AP64" s="5">
        <v>96.28</v>
      </c>
      <c r="AQ64" s="5">
        <v>99.02</v>
      </c>
      <c r="AR64" s="5">
        <v>97.54</v>
      </c>
      <c r="AS64" s="5">
        <v>100.53</v>
      </c>
      <c r="AT64" s="5">
        <v>100.5</v>
      </c>
      <c r="AU64" s="5">
        <v>97.12</v>
      </c>
      <c r="AV64" s="5">
        <v>101.45</v>
      </c>
      <c r="AW64" s="5">
        <v>98.6</v>
      </c>
    </row>
    <row r="65" spans="29:49" ht="16.5" x14ac:dyDescent="0.35">
      <c r="AC65" s="5">
        <v>3</v>
      </c>
      <c r="AD65" s="5">
        <v>97.17</v>
      </c>
      <c r="AE65" s="5">
        <v>94.79</v>
      </c>
      <c r="AF65" s="5">
        <v>100.95</v>
      </c>
      <c r="AG65" s="5">
        <v>92.86</v>
      </c>
      <c r="AH65" s="5">
        <v>99.52</v>
      </c>
      <c r="AI65" s="5">
        <v>95.35</v>
      </c>
      <c r="AJ65" s="5">
        <v>101.42</v>
      </c>
      <c r="AK65" s="5">
        <v>104.76</v>
      </c>
      <c r="AL65" s="5">
        <v>95.41</v>
      </c>
      <c r="AM65" s="5">
        <v>92.19</v>
      </c>
      <c r="AN65" s="5">
        <v>99.54</v>
      </c>
      <c r="AO65" s="5">
        <v>92.31</v>
      </c>
      <c r="AP65" s="5">
        <v>89.36</v>
      </c>
      <c r="AQ65" s="5">
        <v>97.55</v>
      </c>
      <c r="AR65" s="5">
        <v>90.64</v>
      </c>
      <c r="AS65" s="5">
        <v>92.55</v>
      </c>
      <c r="AT65" s="5">
        <v>94</v>
      </c>
      <c r="AU65" s="5">
        <v>88.46</v>
      </c>
      <c r="AV65" s="5">
        <v>93.24</v>
      </c>
      <c r="AW65" s="5">
        <v>89.77</v>
      </c>
    </row>
    <row r="66" spans="29:49" ht="16.5" x14ac:dyDescent="0.35">
      <c r="AC66" s="5">
        <v>4</v>
      </c>
      <c r="AD66" s="5">
        <v>98.11</v>
      </c>
      <c r="AE66" s="5">
        <v>93.84</v>
      </c>
      <c r="AF66" s="5">
        <v>101.43</v>
      </c>
      <c r="AG66" s="5">
        <v>95.24</v>
      </c>
      <c r="AH66" s="5">
        <v>99.04</v>
      </c>
      <c r="AI66" s="5">
        <v>95.81</v>
      </c>
      <c r="AJ66" s="5">
        <v>104.25</v>
      </c>
      <c r="AK66" s="5">
        <v>104.76</v>
      </c>
      <c r="AL66" s="5">
        <v>94.5</v>
      </c>
      <c r="AM66" s="5">
        <v>91.15</v>
      </c>
      <c r="AN66" s="5">
        <v>97.26</v>
      </c>
      <c r="AO66" s="5">
        <v>86.15</v>
      </c>
      <c r="AP66" s="5">
        <v>82.98</v>
      </c>
      <c r="AQ66" s="5">
        <v>92.16</v>
      </c>
      <c r="AR66" s="5">
        <v>84.73</v>
      </c>
      <c r="AS66" s="5">
        <v>85.11</v>
      </c>
      <c r="AT66" s="5">
        <v>90</v>
      </c>
      <c r="AU66" s="5">
        <v>83.17</v>
      </c>
      <c r="AV66" s="5">
        <v>85.99</v>
      </c>
      <c r="AW66" s="5">
        <v>82.33</v>
      </c>
    </row>
    <row r="67" spans="29:49" ht="16.5" x14ac:dyDescent="0.35">
      <c r="AC67" s="5">
        <v>5</v>
      </c>
      <c r="AD67" s="5">
        <v>97.17</v>
      </c>
      <c r="AE67" s="5">
        <v>94.79</v>
      </c>
      <c r="AF67" s="5">
        <v>100</v>
      </c>
      <c r="AG67" s="5">
        <v>93.33</v>
      </c>
      <c r="AH67" s="5">
        <v>98.09</v>
      </c>
      <c r="AI67" s="5">
        <v>95.35</v>
      </c>
      <c r="AJ67" s="5">
        <v>103.77</v>
      </c>
      <c r="AK67" s="5">
        <v>105.29</v>
      </c>
      <c r="AL67" s="5">
        <v>92.66</v>
      </c>
      <c r="AM67" s="5">
        <v>91.67</v>
      </c>
      <c r="AN67" s="5">
        <v>93.15</v>
      </c>
      <c r="AO67" s="5">
        <v>80</v>
      </c>
      <c r="AP67" s="5">
        <v>77.13</v>
      </c>
      <c r="AQ67" s="5">
        <v>85.29</v>
      </c>
      <c r="AR67" s="5">
        <v>78.819999999999993</v>
      </c>
      <c r="AS67" s="5">
        <v>79.260000000000005</v>
      </c>
      <c r="AT67" s="5">
        <v>83.5</v>
      </c>
      <c r="AU67" s="5">
        <v>76.44</v>
      </c>
      <c r="AV67" s="5">
        <v>80.19</v>
      </c>
      <c r="AW67" s="5">
        <v>76.739999999999995</v>
      </c>
    </row>
    <row r="68" spans="29:49" ht="16.5" x14ac:dyDescent="0.35">
      <c r="AC68" s="5">
        <v>6</v>
      </c>
      <c r="AD68" s="5">
        <v>94.34</v>
      </c>
      <c r="AE68" s="5">
        <v>95.73</v>
      </c>
      <c r="AF68" s="5">
        <v>98.57</v>
      </c>
      <c r="AG68" s="5">
        <v>93.33</v>
      </c>
      <c r="AH68" s="5">
        <v>97.61</v>
      </c>
      <c r="AI68" s="5">
        <v>96.74</v>
      </c>
      <c r="AJ68" s="5">
        <v>104.72</v>
      </c>
      <c r="AK68" s="5">
        <v>105.82</v>
      </c>
      <c r="AL68" s="5">
        <v>93.58</v>
      </c>
      <c r="AM68" s="5">
        <v>92.71</v>
      </c>
      <c r="AN68" s="5">
        <v>89.04</v>
      </c>
      <c r="AO68" s="5">
        <v>75.900000000000006</v>
      </c>
      <c r="AP68" s="5">
        <v>72.34</v>
      </c>
      <c r="AQ68" s="5">
        <v>81.37</v>
      </c>
      <c r="AR68" s="5">
        <v>73.89</v>
      </c>
      <c r="AS68" s="5">
        <v>74.47</v>
      </c>
      <c r="AT68" s="5">
        <v>80</v>
      </c>
      <c r="AU68" s="5">
        <v>71.63</v>
      </c>
      <c r="AV68" s="5">
        <v>75.36</v>
      </c>
      <c r="AW68" s="5">
        <v>72.09</v>
      </c>
    </row>
    <row r="69" spans="29:49" ht="16.5" x14ac:dyDescent="0.35">
      <c r="AC69" s="5">
        <v>7</v>
      </c>
      <c r="AD69" s="5">
        <v>98.58</v>
      </c>
      <c r="AE69" s="5">
        <v>94.31</v>
      </c>
      <c r="AF69" s="5">
        <v>99.52</v>
      </c>
      <c r="AG69" s="5">
        <v>94.29</v>
      </c>
      <c r="AH69" s="5">
        <v>98.09</v>
      </c>
      <c r="AI69" s="5">
        <v>98.6</v>
      </c>
      <c r="AJ69" s="5">
        <v>104.72</v>
      </c>
      <c r="AK69" s="5">
        <v>105.29</v>
      </c>
      <c r="AL69" s="5">
        <v>94.95</v>
      </c>
      <c r="AM69" s="5">
        <v>91.15</v>
      </c>
      <c r="AN69" s="5">
        <v>84.47</v>
      </c>
      <c r="AO69" s="5"/>
      <c r="AP69" s="5"/>
      <c r="AQ69" s="5">
        <v>76.47</v>
      </c>
      <c r="AR69" s="5"/>
      <c r="AS69" s="5"/>
      <c r="AT69" s="5">
        <v>76</v>
      </c>
      <c r="AU69" s="5"/>
      <c r="AV69" s="5"/>
      <c r="AW69" s="5"/>
    </row>
    <row r="70" spans="29:49" ht="16.5" x14ac:dyDescent="0.35">
      <c r="AC70" s="5">
        <v>8</v>
      </c>
      <c r="AD70" s="5">
        <v>101.89</v>
      </c>
      <c r="AE70" s="5">
        <v>96.21</v>
      </c>
      <c r="AF70" s="5">
        <v>102.38</v>
      </c>
      <c r="AG70" s="5">
        <v>96.19</v>
      </c>
      <c r="AH70" s="5">
        <v>97.13</v>
      </c>
      <c r="AI70" s="5">
        <v>99.53</v>
      </c>
      <c r="AJ70" s="5">
        <v>108.49</v>
      </c>
      <c r="AK70" s="5">
        <v>110.05</v>
      </c>
      <c r="AL70" s="5">
        <v>97.25</v>
      </c>
      <c r="AM70" s="5">
        <v>94.79</v>
      </c>
      <c r="AN70" s="5">
        <v>79.45</v>
      </c>
      <c r="AO70" s="5"/>
      <c r="AP70" s="5"/>
      <c r="AQ70" s="5"/>
      <c r="AR70" s="5"/>
    </row>
    <row r="71" spans="29:49" ht="16.5" x14ac:dyDescent="0.35">
      <c r="AC71" s="5">
        <v>9</v>
      </c>
      <c r="AD71" s="5">
        <v>101.42</v>
      </c>
      <c r="AE71" s="5">
        <v>98.1</v>
      </c>
      <c r="AF71" s="5">
        <v>104.29</v>
      </c>
      <c r="AG71" s="5">
        <v>98.1</v>
      </c>
      <c r="AH71" s="5">
        <v>96.65</v>
      </c>
      <c r="AI71" s="5">
        <v>99.07</v>
      </c>
      <c r="AJ71" s="5">
        <v>110.38</v>
      </c>
      <c r="AK71" s="5">
        <v>108.99</v>
      </c>
      <c r="AL71" s="5">
        <v>96.33</v>
      </c>
      <c r="AM71" s="5">
        <v>97.4</v>
      </c>
      <c r="AN71" s="5">
        <v>74.430000000000007</v>
      </c>
      <c r="AO71" s="5"/>
      <c r="AP71" s="5"/>
      <c r="AQ71" s="5"/>
      <c r="AR71" s="5"/>
    </row>
    <row r="72" spans="29:49" ht="16.5" x14ac:dyDescent="0.35">
      <c r="AC72" s="5">
        <v>10</v>
      </c>
      <c r="AD72" s="5">
        <v>100.94</v>
      </c>
      <c r="AE72" s="5">
        <v>98.58</v>
      </c>
      <c r="AF72" s="5">
        <v>101.9</v>
      </c>
      <c r="AG72" s="5">
        <v>97.62</v>
      </c>
      <c r="AH72" s="5">
        <v>97.61</v>
      </c>
      <c r="AI72" s="5">
        <v>98.6</v>
      </c>
      <c r="AJ72" s="5">
        <v>109.43</v>
      </c>
      <c r="AK72" s="5">
        <v>110.05</v>
      </c>
      <c r="AL72" s="5">
        <v>97.25</v>
      </c>
      <c r="AM72" s="5">
        <v>97.92</v>
      </c>
    </row>
    <row r="73" spans="29:49" ht="16.5" x14ac:dyDescent="0.35">
      <c r="AC73" s="5">
        <v>11</v>
      </c>
      <c r="AD73" s="5">
        <v>102.83</v>
      </c>
      <c r="AE73" s="5">
        <v>98.58</v>
      </c>
      <c r="AF73" s="5">
        <v>101.9</v>
      </c>
      <c r="AG73" s="5">
        <v>99.05</v>
      </c>
      <c r="AH73" s="5">
        <v>99.52</v>
      </c>
      <c r="AI73" s="5">
        <v>99.53</v>
      </c>
      <c r="AJ73" s="5">
        <v>108.96</v>
      </c>
      <c r="AK73" s="5">
        <v>110.58</v>
      </c>
      <c r="AL73" s="5">
        <v>100</v>
      </c>
      <c r="AM73" s="5">
        <v>98.44</v>
      </c>
    </row>
    <row r="74" spans="29:49" ht="16.5" x14ac:dyDescent="0.35">
      <c r="AC74" s="5">
        <v>12</v>
      </c>
      <c r="AD74" s="5">
        <v>104.72</v>
      </c>
      <c r="AE74" s="5">
        <v>98.58</v>
      </c>
      <c r="AF74" s="5">
        <v>103.81</v>
      </c>
      <c r="AG74" s="5">
        <v>99.05</v>
      </c>
      <c r="AH74" s="5">
        <v>100</v>
      </c>
      <c r="AI74" s="5">
        <v>100</v>
      </c>
      <c r="AJ74" s="5">
        <v>109.43</v>
      </c>
      <c r="AK74" s="5">
        <v>110.05</v>
      </c>
      <c r="AL74" s="5">
        <v>100</v>
      </c>
      <c r="AM74" s="5">
        <v>101.56</v>
      </c>
    </row>
    <row r="75" spans="29:49" ht="16.5" x14ac:dyDescent="0.35">
      <c r="AC75" s="5">
        <v>13</v>
      </c>
      <c r="AD75" s="5">
        <v>105.66</v>
      </c>
      <c r="AE75" s="5">
        <v>99.05</v>
      </c>
      <c r="AF75" s="5">
        <v>103.33</v>
      </c>
      <c r="AG75" s="5">
        <v>100</v>
      </c>
      <c r="AH75" s="5">
        <v>100.96</v>
      </c>
      <c r="AI75" s="5">
        <v>101.4</v>
      </c>
      <c r="AJ75" s="5">
        <v>108.49</v>
      </c>
      <c r="AK75" s="5">
        <v>110.05</v>
      </c>
      <c r="AL75" s="5">
        <v>99.54</v>
      </c>
      <c r="AM75" s="5">
        <v>101.04</v>
      </c>
    </row>
    <row r="76" spans="29:49" ht="16.5" x14ac:dyDescent="0.35">
      <c r="AC76" s="5">
        <v>14</v>
      </c>
      <c r="AD76" s="5">
        <v>108.96</v>
      </c>
      <c r="AE76" s="5">
        <v>102.37</v>
      </c>
      <c r="AF76" s="5">
        <v>104.29</v>
      </c>
      <c r="AG76" s="5">
        <v>102.86</v>
      </c>
      <c r="AH76" s="5">
        <v>103.83</v>
      </c>
      <c r="AI76" s="5">
        <v>103.26</v>
      </c>
      <c r="AJ76" s="5">
        <v>108.96</v>
      </c>
      <c r="AK76" s="5">
        <v>111.64</v>
      </c>
      <c r="AL76" s="5">
        <v>102.75</v>
      </c>
      <c r="AM76" s="5">
        <v>103.13</v>
      </c>
    </row>
  </sheetData>
  <mergeCells count="18">
    <mergeCell ref="AD60:AH60"/>
    <mergeCell ref="AI60:AM60"/>
    <mergeCell ref="AN60:AR60"/>
    <mergeCell ref="AS60:AW60"/>
    <mergeCell ref="AD22:AH22"/>
    <mergeCell ref="AI22:AM22"/>
    <mergeCell ref="AN22:AR22"/>
    <mergeCell ref="AS22:AW22"/>
    <mergeCell ref="AD41:AH41"/>
    <mergeCell ref="AI41:AM41"/>
    <mergeCell ref="AN41:AR41"/>
    <mergeCell ref="AS41:AW41"/>
    <mergeCell ref="AS3:AW3"/>
    <mergeCell ref="C3:E3"/>
    <mergeCell ref="F3:H3"/>
    <mergeCell ref="AD3:AH3"/>
    <mergeCell ref="AI3:AM3"/>
    <mergeCell ref="AN3:AR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44EB4-BBC2-4F6E-B7F2-C11973CB36F2}">
  <dimension ref="A1:BC57"/>
  <sheetViews>
    <sheetView topLeftCell="AG13" workbookViewId="0"/>
  </sheetViews>
  <sheetFormatPr defaultRowHeight="14.5" x14ac:dyDescent="0.35"/>
  <cols>
    <col min="2" max="2" width="16.7265625" customWidth="1"/>
    <col min="3" max="32" width="10.6328125" customWidth="1"/>
    <col min="35" max="35" width="30.54296875" customWidth="1"/>
    <col min="36" max="50" width="10.6328125" customWidth="1"/>
  </cols>
  <sheetData>
    <row r="1" spans="1:55" x14ac:dyDescent="0.35">
      <c r="A1" t="s">
        <v>85</v>
      </c>
      <c r="AH1" t="s">
        <v>91</v>
      </c>
    </row>
    <row r="2" spans="1:55" x14ac:dyDescent="0.35">
      <c r="C2" s="19" t="s">
        <v>86</v>
      </c>
      <c r="D2" s="19"/>
      <c r="E2" s="19"/>
      <c r="F2" s="19"/>
      <c r="G2" s="19"/>
      <c r="H2" s="19" t="s">
        <v>87</v>
      </c>
      <c r="I2" s="19"/>
      <c r="J2" s="19"/>
      <c r="K2" s="19"/>
      <c r="L2" s="19"/>
      <c r="M2" s="19" t="s">
        <v>88</v>
      </c>
      <c r="N2" s="19"/>
      <c r="O2" s="19"/>
      <c r="P2" s="19"/>
      <c r="Q2" s="19"/>
      <c r="R2" s="19" t="s">
        <v>89</v>
      </c>
      <c r="S2" s="19"/>
      <c r="T2" s="19"/>
      <c r="U2" s="19"/>
      <c r="V2" s="19"/>
      <c r="W2" s="19" t="s">
        <v>90</v>
      </c>
      <c r="X2" s="19"/>
      <c r="Y2" s="19"/>
      <c r="Z2" s="19"/>
      <c r="AA2" s="19"/>
      <c r="AB2" s="19" t="s">
        <v>36</v>
      </c>
      <c r="AC2" s="19"/>
      <c r="AD2" s="19"/>
      <c r="AE2" s="19"/>
      <c r="AF2" s="19"/>
      <c r="AI2" t="s">
        <v>49</v>
      </c>
    </row>
    <row r="3" spans="1:55" x14ac:dyDescent="0.35">
      <c r="B3" t="s">
        <v>31</v>
      </c>
      <c r="AJ3" s="19" t="s">
        <v>86</v>
      </c>
      <c r="AK3" s="19"/>
      <c r="AL3" s="19"/>
      <c r="AM3" s="19"/>
      <c r="AN3" s="19"/>
      <c r="AO3" s="19" t="s">
        <v>90</v>
      </c>
      <c r="AP3" s="19"/>
      <c r="AQ3" s="19"/>
      <c r="AR3" s="19"/>
      <c r="AS3" s="19"/>
      <c r="AT3" s="19" t="s">
        <v>36</v>
      </c>
      <c r="AU3" s="19"/>
      <c r="AV3" s="19"/>
      <c r="AW3" s="19"/>
      <c r="AX3" s="19"/>
      <c r="AY3" s="4"/>
      <c r="AZ3" s="4"/>
      <c r="BA3" s="4"/>
      <c r="BB3" s="4"/>
      <c r="BC3" s="4"/>
    </row>
    <row r="4" spans="1:55" ht="16.5" x14ac:dyDescent="0.35">
      <c r="B4" s="5">
        <v>0</v>
      </c>
      <c r="C4" s="5">
        <v>100</v>
      </c>
      <c r="D4" s="5">
        <v>100</v>
      </c>
      <c r="E4" s="5">
        <v>100</v>
      </c>
      <c r="F4" s="5">
        <v>100</v>
      </c>
      <c r="G4" s="5">
        <v>100</v>
      </c>
      <c r="H4" s="5">
        <v>100</v>
      </c>
      <c r="I4" s="5">
        <v>100</v>
      </c>
      <c r="J4" s="5">
        <v>100</v>
      </c>
      <c r="M4" s="5">
        <v>100</v>
      </c>
      <c r="N4" s="5">
        <v>100</v>
      </c>
      <c r="O4" s="5">
        <v>100</v>
      </c>
      <c r="R4" s="5">
        <v>100</v>
      </c>
      <c r="S4" s="5">
        <v>100</v>
      </c>
      <c r="T4" s="5">
        <v>100</v>
      </c>
      <c r="U4" s="5">
        <v>100</v>
      </c>
      <c r="V4" s="5">
        <v>100</v>
      </c>
      <c r="W4" s="5">
        <v>100</v>
      </c>
      <c r="X4" s="5">
        <v>100</v>
      </c>
      <c r="Y4" s="5">
        <v>100</v>
      </c>
      <c r="Z4" s="5">
        <v>100</v>
      </c>
      <c r="AA4" s="5">
        <v>100</v>
      </c>
      <c r="AB4" s="5">
        <v>100</v>
      </c>
      <c r="AC4" s="5">
        <v>100</v>
      </c>
      <c r="AD4" s="5">
        <v>100</v>
      </c>
      <c r="AE4" s="5">
        <v>100</v>
      </c>
      <c r="AF4" s="5">
        <v>100</v>
      </c>
      <c r="AI4" t="s">
        <v>31</v>
      </c>
    </row>
    <row r="5" spans="1:55" ht="16.5" x14ac:dyDescent="0.35">
      <c r="B5" s="5">
        <v>1</v>
      </c>
      <c r="C5" s="5">
        <v>101.44</v>
      </c>
      <c r="D5" s="5">
        <v>100.49</v>
      </c>
      <c r="E5" s="5">
        <v>101.61</v>
      </c>
      <c r="F5" s="5">
        <v>103.11</v>
      </c>
      <c r="G5" s="5">
        <v>101.52</v>
      </c>
      <c r="H5" s="5">
        <v>100</v>
      </c>
      <c r="I5" s="5">
        <v>102.3</v>
      </c>
      <c r="J5" s="5">
        <v>98.46</v>
      </c>
      <c r="M5" s="5">
        <v>100.56</v>
      </c>
      <c r="N5" s="5">
        <v>100</v>
      </c>
      <c r="O5" s="5">
        <v>100</v>
      </c>
      <c r="R5" s="5">
        <v>101.96</v>
      </c>
      <c r="S5" s="5">
        <v>100.94</v>
      </c>
      <c r="T5" s="5">
        <v>100.49</v>
      </c>
      <c r="U5" s="5">
        <v>102.97</v>
      </c>
      <c r="V5" s="5">
        <v>99.03</v>
      </c>
      <c r="W5" s="5">
        <v>100</v>
      </c>
      <c r="X5" s="5">
        <v>101.02</v>
      </c>
      <c r="Y5" s="5">
        <v>101.59</v>
      </c>
      <c r="Z5" s="5">
        <v>100.51</v>
      </c>
      <c r="AA5" s="5">
        <v>100.95</v>
      </c>
      <c r="AB5" s="5">
        <v>101.58</v>
      </c>
      <c r="AC5" s="5">
        <v>100.99</v>
      </c>
      <c r="AD5" s="5">
        <v>101.1</v>
      </c>
      <c r="AE5" s="5">
        <v>100.6</v>
      </c>
      <c r="AF5" s="5">
        <v>99.47</v>
      </c>
      <c r="AI5" s="5">
        <v>0</v>
      </c>
      <c r="AJ5" s="5">
        <v>100</v>
      </c>
      <c r="AK5" s="5">
        <v>100</v>
      </c>
      <c r="AL5" s="5">
        <v>100</v>
      </c>
      <c r="AM5" s="5">
        <v>100</v>
      </c>
      <c r="AN5" s="5">
        <v>100</v>
      </c>
      <c r="AO5" s="5">
        <v>100</v>
      </c>
      <c r="AP5" s="5">
        <v>100</v>
      </c>
      <c r="AQ5" s="5">
        <v>100</v>
      </c>
      <c r="AR5" s="5">
        <v>100</v>
      </c>
      <c r="AS5" s="5">
        <v>100</v>
      </c>
      <c r="AT5" s="5">
        <v>100</v>
      </c>
      <c r="AU5" s="5">
        <v>100</v>
      </c>
      <c r="AV5" s="5">
        <v>100</v>
      </c>
      <c r="AW5" s="5">
        <v>100</v>
      </c>
      <c r="AX5" s="5">
        <v>100</v>
      </c>
    </row>
    <row r="6" spans="1:55" ht="16.5" x14ac:dyDescent="0.35">
      <c r="B6" s="5">
        <v>2</v>
      </c>
      <c r="C6" s="5">
        <v>101.91</v>
      </c>
      <c r="D6" s="5">
        <v>101.94</v>
      </c>
      <c r="E6" s="5">
        <v>101.61</v>
      </c>
      <c r="F6" s="5">
        <v>102.59</v>
      </c>
      <c r="G6" s="5">
        <v>101.01</v>
      </c>
      <c r="H6" s="5">
        <v>101.7</v>
      </c>
      <c r="I6" s="5">
        <v>103.45</v>
      </c>
      <c r="J6" s="5">
        <v>100</v>
      </c>
      <c r="M6" s="5">
        <v>103.37</v>
      </c>
      <c r="N6" s="5">
        <v>105.67</v>
      </c>
      <c r="O6" s="5">
        <v>102.91</v>
      </c>
      <c r="R6" s="5">
        <v>101.47</v>
      </c>
      <c r="S6" s="5">
        <v>101.41</v>
      </c>
      <c r="T6" s="5">
        <v>100</v>
      </c>
      <c r="U6" s="5">
        <v>101.98</v>
      </c>
      <c r="V6" s="5">
        <v>100.49</v>
      </c>
      <c r="W6" s="5">
        <v>100.45</v>
      </c>
      <c r="X6" s="5">
        <v>100.51</v>
      </c>
      <c r="Y6" s="5">
        <v>102.12</v>
      </c>
      <c r="Z6" s="5">
        <v>101.52</v>
      </c>
      <c r="AA6" s="5">
        <v>102.38</v>
      </c>
      <c r="AB6" s="5">
        <v>102.63</v>
      </c>
      <c r="AC6" s="5">
        <v>102.97</v>
      </c>
      <c r="AD6" s="5">
        <v>100.55</v>
      </c>
      <c r="AE6" s="5">
        <v>99.4</v>
      </c>
      <c r="AF6" s="5">
        <v>101.59</v>
      </c>
      <c r="AI6" s="5">
        <v>1</v>
      </c>
      <c r="AJ6" s="5">
        <v>99.53</v>
      </c>
      <c r="AK6" s="5">
        <v>100.47</v>
      </c>
      <c r="AL6" s="5">
        <v>99.52</v>
      </c>
      <c r="AM6" s="5">
        <v>100.91</v>
      </c>
      <c r="AN6" s="5">
        <v>99.53</v>
      </c>
      <c r="AO6" s="5">
        <v>100.48</v>
      </c>
      <c r="AP6" s="5">
        <v>100</v>
      </c>
      <c r="AQ6" s="5">
        <v>100</v>
      </c>
      <c r="AR6" s="5">
        <v>99.09</v>
      </c>
      <c r="AS6" s="5">
        <v>100</v>
      </c>
      <c r="AT6" s="5">
        <v>100.49</v>
      </c>
      <c r="AU6" s="5">
        <v>100</v>
      </c>
      <c r="AV6" s="5">
        <v>100.97</v>
      </c>
      <c r="AW6" s="5">
        <v>99.53</v>
      </c>
      <c r="AX6" s="5">
        <v>100.48</v>
      </c>
    </row>
    <row r="7" spans="1:55" ht="16.5" x14ac:dyDescent="0.35">
      <c r="B7" s="5">
        <v>3</v>
      </c>
      <c r="C7" s="5">
        <v>98.56</v>
      </c>
      <c r="D7" s="5">
        <v>92.72</v>
      </c>
      <c r="E7" s="5">
        <v>97.85</v>
      </c>
      <c r="F7" s="5">
        <v>102.59</v>
      </c>
      <c r="G7" s="5">
        <v>93.94</v>
      </c>
      <c r="H7" s="5">
        <v>99.43</v>
      </c>
      <c r="I7" s="5">
        <v>98.28</v>
      </c>
      <c r="J7" s="5">
        <v>95.38</v>
      </c>
      <c r="M7" s="5">
        <v>98.31</v>
      </c>
      <c r="N7" s="5">
        <v>100</v>
      </c>
      <c r="O7" s="5">
        <v>98.26</v>
      </c>
      <c r="R7" s="5">
        <v>91.67</v>
      </c>
      <c r="S7" s="5">
        <v>90.61</v>
      </c>
      <c r="T7" s="5">
        <v>92.68</v>
      </c>
      <c r="U7" s="5">
        <v>94.55</v>
      </c>
      <c r="V7" s="5">
        <v>94.66</v>
      </c>
      <c r="W7" s="5">
        <v>94.09</v>
      </c>
      <c r="X7" s="5">
        <v>88.27</v>
      </c>
      <c r="Y7" s="5">
        <v>95.24</v>
      </c>
      <c r="Z7" s="5">
        <v>95.94</v>
      </c>
      <c r="AA7" s="5">
        <v>94.76</v>
      </c>
      <c r="AB7" s="5">
        <v>93.68</v>
      </c>
      <c r="AC7" s="5">
        <v>91.58</v>
      </c>
      <c r="AD7" s="5">
        <v>92.31</v>
      </c>
      <c r="AE7" s="5">
        <v>94.05</v>
      </c>
      <c r="AF7" s="5">
        <v>93.12</v>
      </c>
      <c r="AI7" s="5">
        <v>2</v>
      </c>
      <c r="AJ7" s="5">
        <v>95.73</v>
      </c>
      <c r="AK7" s="5">
        <v>96.71</v>
      </c>
      <c r="AL7" s="5">
        <v>96.17</v>
      </c>
      <c r="AM7" s="5">
        <v>97.73</v>
      </c>
      <c r="AN7" s="5">
        <v>94.31</v>
      </c>
      <c r="AO7" s="5">
        <v>95.19</v>
      </c>
      <c r="AP7" s="5">
        <v>94.47</v>
      </c>
      <c r="AQ7" s="5">
        <v>96.62</v>
      </c>
      <c r="AR7" s="5">
        <v>95</v>
      </c>
      <c r="AS7" s="5">
        <v>93.95</v>
      </c>
      <c r="AT7" s="5">
        <v>93.2</v>
      </c>
      <c r="AU7" s="5">
        <v>93.72</v>
      </c>
      <c r="AV7" s="5">
        <v>96.6</v>
      </c>
      <c r="AW7" s="5">
        <v>95.26</v>
      </c>
      <c r="AX7" s="5">
        <v>97.1</v>
      </c>
    </row>
    <row r="8" spans="1:55" ht="16.5" x14ac:dyDescent="0.35">
      <c r="B8" s="5">
        <v>4</v>
      </c>
      <c r="C8" s="5">
        <v>99.52</v>
      </c>
      <c r="D8" s="5">
        <v>86.41</v>
      </c>
      <c r="E8" s="5">
        <v>91.4</v>
      </c>
      <c r="F8" s="5">
        <v>98.96</v>
      </c>
      <c r="G8" s="5">
        <v>93.43</v>
      </c>
      <c r="H8" s="5">
        <v>92.05</v>
      </c>
      <c r="I8" s="5">
        <v>90.8</v>
      </c>
      <c r="J8" s="5">
        <v>87.69</v>
      </c>
      <c r="M8" s="5">
        <v>92.7</v>
      </c>
      <c r="N8" s="5">
        <v>95.36</v>
      </c>
      <c r="O8" s="5">
        <v>93.02</v>
      </c>
      <c r="R8" s="5">
        <v>83.33</v>
      </c>
      <c r="S8" s="5">
        <v>83.1</v>
      </c>
      <c r="T8" s="5">
        <v>85.85</v>
      </c>
      <c r="U8" s="5">
        <v>87.62</v>
      </c>
      <c r="V8" s="5">
        <v>86.89</v>
      </c>
      <c r="W8" s="5">
        <v>85.45</v>
      </c>
      <c r="X8" s="5">
        <v>81.63</v>
      </c>
      <c r="Y8" s="5">
        <v>88.36</v>
      </c>
      <c r="Z8" s="5">
        <v>84.77</v>
      </c>
      <c r="AA8" s="5">
        <v>89.52</v>
      </c>
      <c r="AB8" s="5">
        <v>83.16</v>
      </c>
      <c r="AC8" s="5">
        <v>77.23</v>
      </c>
      <c r="AD8" s="5">
        <v>82.97</v>
      </c>
      <c r="AE8" s="5">
        <v>83.93</v>
      </c>
      <c r="AF8" s="5">
        <v>81.48</v>
      </c>
      <c r="AI8" s="5">
        <v>3</v>
      </c>
      <c r="AJ8" s="5">
        <v>91.47</v>
      </c>
      <c r="AK8" s="5">
        <v>92.02</v>
      </c>
      <c r="AL8" s="5">
        <v>91.39</v>
      </c>
      <c r="AM8" s="5">
        <v>90.91</v>
      </c>
      <c r="AN8" s="5">
        <v>89.57</v>
      </c>
      <c r="AO8" s="5">
        <v>91.35</v>
      </c>
      <c r="AP8" s="5">
        <v>90.95</v>
      </c>
      <c r="AQ8" s="5">
        <v>86.96</v>
      </c>
      <c r="AR8" s="5">
        <v>91.36</v>
      </c>
      <c r="AS8" s="5">
        <v>90.23</v>
      </c>
      <c r="AT8" s="5">
        <v>90.29</v>
      </c>
      <c r="AU8" s="5">
        <v>89.37</v>
      </c>
      <c r="AV8" s="5">
        <v>90.78</v>
      </c>
      <c r="AW8" s="5">
        <v>91</v>
      </c>
      <c r="AX8" s="5">
        <v>90.34</v>
      </c>
    </row>
    <row r="9" spans="1:55" ht="16.5" x14ac:dyDescent="0.35">
      <c r="B9" s="5">
        <v>5</v>
      </c>
      <c r="C9" s="5">
        <v>100.48</v>
      </c>
      <c r="D9" s="5">
        <v>85.92</v>
      </c>
      <c r="E9" s="5">
        <v>93.01</v>
      </c>
      <c r="F9" s="5">
        <v>100</v>
      </c>
      <c r="G9" s="5">
        <v>95.96</v>
      </c>
      <c r="H9" s="5">
        <v>96.02</v>
      </c>
      <c r="I9" s="5">
        <v>81.61</v>
      </c>
      <c r="J9" s="5">
        <v>80</v>
      </c>
      <c r="M9" s="5">
        <v>88.76</v>
      </c>
      <c r="N9" s="5">
        <v>91.75</v>
      </c>
      <c r="O9" s="5">
        <v>87.21</v>
      </c>
      <c r="R9" s="5">
        <v>80.88</v>
      </c>
      <c r="S9" s="5">
        <v>78.87</v>
      </c>
      <c r="T9" s="5">
        <v>80.98</v>
      </c>
      <c r="U9" s="5">
        <v>85.64</v>
      </c>
      <c r="V9" s="5">
        <v>81.069999999999993</v>
      </c>
      <c r="W9" s="5">
        <v>81.819999999999993</v>
      </c>
      <c r="X9" s="5">
        <v>76.53</v>
      </c>
      <c r="Y9" s="5">
        <v>83.07</v>
      </c>
      <c r="Z9" s="5">
        <v>80.709999999999994</v>
      </c>
      <c r="AA9" s="5">
        <v>85.24</v>
      </c>
      <c r="AB9" s="5">
        <v>77.37</v>
      </c>
      <c r="AC9" s="5">
        <v>76.239999999999995</v>
      </c>
      <c r="AD9" s="5">
        <v>76.92</v>
      </c>
      <c r="AE9" s="5">
        <v>76.790000000000006</v>
      </c>
      <c r="AF9" s="5">
        <v>75.66</v>
      </c>
      <c r="AI9" s="5">
        <v>4</v>
      </c>
      <c r="AJ9" s="5">
        <v>90.52</v>
      </c>
      <c r="AK9" s="5">
        <v>88.26</v>
      </c>
      <c r="AL9" s="5">
        <v>93.3</v>
      </c>
      <c r="AM9" s="5">
        <v>90</v>
      </c>
      <c r="AN9" s="5">
        <v>89.1</v>
      </c>
      <c r="AO9" s="5">
        <v>87.02</v>
      </c>
      <c r="AP9" s="5">
        <v>86.93</v>
      </c>
      <c r="AQ9" s="5">
        <v>83.09</v>
      </c>
      <c r="AR9" s="5">
        <v>86.36</v>
      </c>
      <c r="AS9" s="5">
        <v>86.51</v>
      </c>
      <c r="AT9" s="5">
        <v>83.5</v>
      </c>
      <c r="AU9" s="5">
        <v>85.99</v>
      </c>
      <c r="AV9" s="5">
        <v>84.47</v>
      </c>
      <c r="AW9" s="5">
        <v>85.31</v>
      </c>
      <c r="AX9" s="5">
        <v>84.54</v>
      </c>
    </row>
    <row r="10" spans="1:55" ht="16.5" x14ac:dyDescent="0.35">
      <c r="B10" s="5">
        <v>6</v>
      </c>
      <c r="C10" s="5">
        <v>99.04</v>
      </c>
      <c r="D10" s="5">
        <v>87.38</v>
      </c>
      <c r="E10" s="5">
        <v>94.09</v>
      </c>
      <c r="F10" s="5">
        <v>102.07</v>
      </c>
      <c r="G10" s="5">
        <v>96.46</v>
      </c>
      <c r="H10" s="5">
        <v>97.73</v>
      </c>
      <c r="I10" s="5">
        <v>79.89</v>
      </c>
      <c r="J10" s="5">
        <v>80.510000000000005</v>
      </c>
      <c r="M10" s="5">
        <v>88.76</v>
      </c>
      <c r="N10" s="5">
        <v>92.27</v>
      </c>
      <c r="O10" s="5">
        <v>88.95</v>
      </c>
      <c r="R10" s="5">
        <v>75.489999999999995</v>
      </c>
      <c r="S10" s="5">
        <v>76.53</v>
      </c>
      <c r="T10" s="5">
        <v>76.59</v>
      </c>
      <c r="U10" s="5">
        <v>80.2</v>
      </c>
      <c r="V10" s="5">
        <v>77.180000000000007</v>
      </c>
      <c r="W10" s="5">
        <v>76.819999999999993</v>
      </c>
      <c r="X10" s="5">
        <v>71.430000000000007</v>
      </c>
      <c r="Y10" s="5">
        <v>79.37</v>
      </c>
      <c r="Z10" s="5">
        <v>75.63</v>
      </c>
      <c r="AA10" s="5">
        <v>80.95</v>
      </c>
      <c r="AB10" s="5">
        <v>73.16</v>
      </c>
      <c r="AC10" s="5">
        <v>71.290000000000006</v>
      </c>
      <c r="AD10" s="5">
        <v>73.63</v>
      </c>
      <c r="AE10" s="5">
        <v>72.02</v>
      </c>
      <c r="AF10" s="5">
        <v>73.02</v>
      </c>
      <c r="AI10" s="5">
        <v>5</v>
      </c>
      <c r="AJ10" s="5">
        <v>90.05</v>
      </c>
      <c r="AK10" s="5">
        <v>88.73</v>
      </c>
      <c r="AL10" s="5">
        <v>91.87</v>
      </c>
      <c r="AM10" s="5">
        <v>90</v>
      </c>
      <c r="AN10" s="5">
        <v>88.15</v>
      </c>
      <c r="AO10" s="5">
        <v>81.73</v>
      </c>
      <c r="AP10" s="5">
        <v>81.41</v>
      </c>
      <c r="AQ10" s="5">
        <v>77.290000000000006</v>
      </c>
      <c r="AR10" s="5">
        <v>83.18</v>
      </c>
      <c r="AS10" s="5">
        <v>81.400000000000006</v>
      </c>
      <c r="AT10" s="5">
        <v>77.67</v>
      </c>
      <c r="AU10" s="5">
        <v>77.78</v>
      </c>
      <c r="AV10" s="5">
        <v>78.16</v>
      </c>
      <c r="AW10" s="5">
        <v>77.25</v>
      </c>
      <c r="AX10" s="5">
        <v>77.78</v>
      </c>
    </row>
    <row r="11" spans="1:55" ht="16.5" x14ac:dyDescent="0.35">
      <c r="B11" s="5">
        <v>7</v>
      </c>
      <c r="C11" s="5">
        <v>99.52</v>
      </c>
      <c r="D11" s="5">
        <v>88.83</v>
      </c>
      <c r="E11" s="5">
        <v>93.55</v>
      </c>
      <c r="F11" s="5">
        <v>98.96</v>
      </c>
      <c r="G11" s="5">
        <v>97.47</v>
      </c>
      <c r="H11" s="5">
        <v>96.02</v>
      </c>
      <c r="I11" s="5">
        <v>75.709999999999994</v>
      </c>
      <c r="J11" s="5">
        <v>78.459999999999994</v>
      </c>
      <c r="M11" s="5">
        <v>81.459999999999994</v>
      </c>
      <c r="N11" s="5">
        <v>84.54</v>
      </c>
      <c r="O11" s="5">
        <v>84.3</v>
      </c>
      <c r="R11" s="5"/>
      <c r="S11" s="5">
        <v>72.3</v>
      </c>
      <c r="T11" s="5">
        <v>72.680000000000007</v>
      </c>
      <c r="U11" s="5">
        <v>75.25</v>
      </c>
      <c r="V11" s="5">
        <v>73.3</v>
      </c>
      <c r="W11" s="5">
        <v>73.64</v>
      </c>
      <c r="X11" s="5"/>
      <c r="Y11" s="5">
        <v>75.66</v>
      </c>
      <c r="Z11" s="5"/>
      <c r="AA11" s="5">
        <v>75.709999999999994</v>
      </c>
      <c r="AI11" s="5">
        <v>6</v>
      </c>
      <c r="AJ11" s="5">
        <v>91.47</v>
      </c>
      <c r="AK11" s="5">
        <v>88.26</v>
      </c>
      <c r="AL11" s="5">
        <v>95.69</v>
      </c>
      <c r="AM11" s="5">
        <v>90.45</v>
      </c>
      <c r="AN11" s="5">
        <v>87.68</v>
      </c>
      <c r="AO11" s="5">
        <v>75.959999999999994</v>
      </c>
      <c r="AP11" s="5">
        <v>75.38</v>
      </c>
      <c r="AQ11" s="5">
        <v>73.430000000000007</v>
      </c>
      <c r="AR11" s="5">
        <v>77.73</v>
      </c>
      <c r="AS11" s="5">
        <v>75.349999999999994</v>
      </c>
      <c r="AT11" s="5">
        <v>74.760000000000005</v>
      </c>
      <c r="AU11" s="5">
        <v>73.91</v>
      </c>
      <c r="AV11" s="5">
        <v>72.33</v>
      </c>
      <c r="AW11" s="5">
        <v>73.459999999999994</v>
      </c>
      <c r="AX11" s="5">
        <v>73.91</v>
      </c>
    </row>
    <row r="12" spans="1:55" ht="16.5" x14ac:dyDescent="0.35">
      <c r="B12" s="5">
        <v>8</v>
      </c>
      <c r="C12" s="5">
        <v>100.48</v>
      </c>
      <c r="D12" s="5">
        <v>91.26</v>
      </c>
      <c r="E12" s="5">
        <v>94.09</v>
      </c>
      <c r="F12" s="5">
        <v>99.48</v>
      </c>
      <c r="G12" s="5">
        <v>97.98</v>
      </c>
      <c r="H12" s="5">
        <v>98.3</v>
      </c>
      <c r="I12" s="5">
        <v>76.44</v>
      </c>
      <c r="J12" s="5">
        <v>81.03</v>
      </c>
      <c r="M12" s="5">
        <v>80.34</v>
      </c>
      <c r="N12" s="5">
        <v>79.900000000000006</v>
      </c>
      <c r="O12" s="5">
        <v>81.400000000000006</v>
      </c>
      <c r="AI12" s="5">
        <v>7</v>
      </c>
      <c r="AJ12" s="5">
        <v>91.47</v>
      </c>
      <c r="AK12" s="5">
        <v>89.2</v>
      </c>
      <c r="AL12" s="5">
        <v>94.74</v>
      </c>
      <c r="AM12" s="5">
        <v>92.27</v>
      </c>
      <c r="AN12" s="5">
        <v>89.57</v>
      </c>
      <c r="AO12" s="5">
        <v>72.12</v>
      </c>
      <c r="AP12" s="5"/>
      <c r="AQ12" s="5"/>
      <c r="AR12" s="5">
        <v>74.09</v>
      </c>
      <c r="AS12" s="5">
        <v>72.09</v>
      </c>
    </row>
    <row r="13" spans="1:55" ht="16.5" x14ac:dyDescent="0.35">
      <c r="B13" s="5">
        <v>9</v>
      </c>
      <c r="C13" s="5">
        <v>100.48</v>
      </c>
      <c r="D13" s="5">
        <v>90.78</v>
      </c>
      <c r="E13" s="5">
        <v>96.77</v>
      </c>
      <c r="F13" s="5">
        <v>100.52</v>
      </c>
      <c r="G13" s="5">
        <v>97.98</v>
      </c>
      <c r="H13" s="5">
        <v>101.14</v>
      </c>
      <c r="I13" s="5">
        <v>83.91</v>
      </c>
      <c r="J13" s="5">
        <v>86.15</v>
      </c>
      <c r="M13" s="5">
        <v>77.53</v>
      </c>
      <c r="N13" s="5">
        <v>75.77</v>
      </c>
      <c r="O13" s="5">
        <v>83.14</v>
      </c>
      <c r="AI13" s="5">
        <v>8</v>
      </c>
      <c r="AJ13" s="5">
        <v>93.84</v>
      </c>
      <c r="AK13" s="5">
        <v>93.9</v>
      </c>
      <c r="AL13" s="5">
        <v>95.69</v>
      </c>
      <c r="AM13" s="5">
        <v>93.18</v>
      </c>
      <c r="AN13" s="5">
        <v>89.57</v>
      </c>
    </row>
    <row r="14" spans="1:55" ht="16.5" x14ac:dyDescent="0.35">
      <c r="B14" s="5">
        <v>10</v>
      </c>
      <c r="C14" s="5">
        <v>100.48</v>
      </c>
      <c r="D14" s="5">
        <v>93.2</v>
      </c>
      <c r="E14" s="5">
        <v>98.92</v>
      </c>
      <c r="F14" s="5">
        <v>101.04</v>
      </c>
      <c r="G14" s="5">
        <v>101.52</v>
      </c>
      <c r="H14" s="5">
        <v>101.14</v>
      </c>
      <c r="I14" s="5">
        <v>90.23</v>
      </c>
      <c r="J14" s="5">
        <v>89.74</v>
      </c>
      <c r="M14" s="5">
        <v>75.84</v>
      </c>
      <c r="N14" s="5">
        <v>77.319999999999993</v>
      </c>
      <c r="O14" s="5">
        <v>87.21</v>
      </c>
      <c r="AI14" s="5">
        <v>9</v>
      </c>
      <c r="AJ14" s="5">
        <v>94.79</v>
      </c>
      <c r="AK14" s="5">
        <v>92.96</v>
      </c>
      <c r="AL14" s="5">
        <v>95.22</v>
      </c>
      <c r="AM14" s="5">
        <v>92.73</v>
      </c>
      <c r="AN14" s="5">
        <v>91.47</v>
      </c>
    </row>
    <row r="15" spans="1:55" ht="16.5" x14ac:dyDescent="0.35">
      <c r="B15" s="5">
        <v>11</v>
      </c>
      <c r="C15" s="5">
        <v>101.44</v>
      </c>
      <c r="D15" s="5">
        <v>96.6</v>
      </c>
      <c r="E15" s="5">
        <v>103.23</v>
      </c>
      <c r="F15" s="5">
        <v>102.59</v>
      </c>
      <c r="G15" s="5">
        <v>101.01</v>
      </c>
      <c r="H15" s="5">
        <v>101.14</v>
      </c>
      <c r="I15" s="5">
        <v>93.68</v>
      </c>
      <c r="J15" s="5">
        <v>91.28</v>
      </c>
      <c r="M15" s="5">
        <v>75.84</v>
      </c>
      <c r="N15" s="5">
        <v>79.38</v>
      </c>
      <c r="O15" s="5">
        <v>89.53</v>
      </c>
      <c r="AI15" s="5">
        <v>10</v>
      </c>
      <c r="AJ15" s="5">
        <v>97.16</v>
      </c>
      <c r="AK15" s="5">
        <v>92.49</v>
      </c>
      <c r="AL15" s="5">
        <v>96.17</v>
      </c>
      <c r="AM15" s="5">
        <v>95.45</v>
      </c>
      <c r="AN15" s="5">
        <v>92.42</v>
      </c>
    </row>
    <row r="16" spans="1:55" ht="16.5" x14ac:dyDescent="0.35">
      <c r="B16" s="5">
        <v>12</v>
      </c>
      <c r="C16" s="5">
        <v>102.39</v>
      </c>
      <c r="D16" s="5">
        <v>95.63</v>
      </c>
      <c r="E16" s="5">
        <v>101.08</v>
      </c>
      <c r="F16" s="5">
        <v>102.59</v>
      </c>
      <c r="G16" s="5">
        <v>102.53</v>
      </c>
      <c r="H16" s="5">
        <v>102.27</v>
      </c>
      <c r="I16" s="5">
        <v>98.28</v>
      </c>
      <c r="J16" s="5">
        <v>93.85</v>
      </c>
      <c r="M16" s="5">
        <v>78.650000000000006</v>
      </c>
      <c r="N16" s="5">
        <v>86.6</v>
      </c>
      <c r="O16" s="5">
        <v>93.02</v>
      </c>
      <c r="AI16" s="5">
        <v>11</v>
      </c>
      <c r="AJ16" s="5">
        <v>100.47</v>
      </c>
      <c r="AK16" s="5">
        <v>95.77</v>
      </c>
      <c r="AL16" s="5">
        <v>96.65</v>
      </c>
      <c r="AM16" s="5">
        <v>94.55</v>
      </c>
      <c r="AN16" s="5">
        <v>93.84</v>
      </c>
    </row>
    <row r="17" spans="2:50" ht="16.5" x14ac:dyDescent="0.35">
      <c r="B17" s="5">
        <v>13</v>
      </c>
      <c r="C17" s="5">
        <v>103.83</v>
      </c>
      <c r="D17" s="5">
        <v>96.6</v>
      </c>
      <c r="E17" s="5">
        <v>101.61</v>
      </c>
      <c r="F17" s="5">
        <v>102.59</v>
      </c>
      <c r="G17" s="5">
        <v>102.02</v>
      </c>
      <c r="H17" s="5">
        <v>101.14</v>
      </c>
      <c r="I17" s="5">
        <v>99.43</v>
      </c>
      <c r="J17" s="5">
        <v>98.46</v>
      </c>
      <c r="M17" s="5">
        <v>81.459999999999994</v>
      </c>
      <c r="N17" s="5">
        <v>90.72</v>
      </c>
      <c r="O17" s="5">
        <v>94.77</v>
      </c>
      <c r="AI17" s="5">
        <v>12</v>
      </c>
      <c r="AJ17" s="5">
        <v>99.53</v>
      </c>
      <c r="AK17" s="5">
        <v>97.65</v>
      </c>
      <c r="AL17" s="5">
        <v>99.52</v>
      </c>
      <c r="AM17" s="5">
        <v>95.45</v>
      </c>
      <c r="AN17" s="5">
        <v>96.21</v>
      </c>
    </row>
    <row r="18" spans="2:50" ht="16.5" x14ac:dyDescent="0.35">
      <c r="B18" s="5">
        <v>14</v>
      </c>
      <c r="C18" s="5">
        <v>107.66</v>
      </c>
      <c r="D18" s="5">
        <v>96.6</v>
      </c>
      <c r="E18" s="5">
        <v>100.54</v>
      </c>
      <c r="F18" s="5">
        <v>103.63</v>
      </c>
      <c r="G18" s="5">
        <v>104.04</v>
      </c>
      <c r="H18" s="5">
        <v>103.41</v>
      </c>
      <c r="I18" s="5">
        <v>102.3</v>
      </c>
      <c r="J18" s="5">
        <v>94.87</v>
      </c>
      <c r="M18" s="5">
        <v>86.52</v>
      </c>
      <c r="N18" s="5">
        <v>95.88</v>
      </c>
      <c r="O18" s="5">
        <v>97.09</v>
      </c>
      <c r="AI18" s="5">
        <v>13</v>
      </c>
      <c r="AJ18" s="5">
        <v>100</v>
      </c>
      <c r="AK18" s="5">
        <v>97.65</v>
      </c>
      <c r="AL18" s="5">
        <v>99.52</v>
      </c>
      <c r="AM18" s="5">
        <v>97.27</v>
      </c>
      <c r="AN18" s="5">
        <v>98.1</v>
      </c>
    </row>
    <row r="19" spans="2:50" ht="16.5" x14ac:dyDescent="0.35">
      <c r="AI19" s="5">
        <v>14</v>
      </c>
      <c r="AJ19" s="5">
        <v>100.95</v>
      </c>
      <c r="AK19" s="5">
        <v>99.53</v>
      </c>
      <c r="AL19" s="5">
        <v>99.52</v>
      </c>
      <c r="AM19" s="5">
        <v>99.55</v>
      </c>
      <c r="AN19" s="5">
        <v>99.05</v>
      </c>
    </row>
    <row r="21" spans="2:50" x14ac:dyDescent="0.35">
      <c r="AI21" t="s">
        <v>50</v>
      </c>
    </row>
    <row r="22" spans="2:50" x14ac:dyDescent="0.35">
      <c r="AJ22" s="19" t="s">
        <v>86</v>
      </c>
      <c r="AK22" s="19"/>
      <c r="AL22" s="19"/>
      <c r="AM22" s="19"/>
      <c r="AN22" s="19"/>
      <c r="AO22" s="19" t="s">
        <v>90</v>
      </c>
      <c r="AP22" s="19"/>
      <c r="AQ22" s="19"/>
      <c r="AR22" s="19"/>
      <c r="AS22" s="19"/>
      <c r="AT22" s="19" t="s">
        <v>36</v>
      </c>
      <c r="AU22" s="19"/>
      <c r="AV22" s="19"/>
      <c r="AW22" s="19"/>
      <c r="AX22" s="19"/>
    </row>
    <row r="23" spans="2:50" x14ac:dyDescent="0.35">
      <c r="AI23" t="s">
        <v>31</v>
      </c>
    </row>
    <row r="24" spans="2:50" ht="16.5" x14ac:dyDescent="0.35">
      <c r="AI24" s="5">
        <v>0</v>
      </c>
      <c r="AJ24" s="5">
        <v>100</v>
      </c>
      <c r="AK24" s="5">
        <v>100</v>
      </c>
      <c r="AL24" s="5">
        <v>100</v>
      </c>
      <c r="AM24" s="5">
        <v>100</v>
      </c>
      <c r="AN24" s="5">
        <v>100</v>
      </c>
      <c r="AO24" s="5">
        <v>100</v>
      </c>
      <c r="AP24" s="5">
        <v>100</v>
      </c>
      <c r="AQ24" s="5">
        <v>100</v>
      </c>
      <c r="AR24" s="5">
        <v>100</v>
      </c>
      <c r="AS24" s="5">
        <v>100</v>
      </c>
      <c r="AT24" s="5">
        <v>100</v>
      </c>
      <c r="AU24" s="5">
        <v>100</v>
      </c>
      <c r="AV24" s="5">
        <v>100</v>
      </c>
      <c r="AW24" s="5">
        <v>100</v>
      </c>
      <c r="AX24" s="5">
        <v>100</v>
      </c>
    </row>
    <row r="25" spans="2:50" ht="16.5" x14ac:dyDescent="0.35">
      <c r="AI25" s="5">
        <v>1</v>
      </c>
      <c r="AJ25" s="5">
        <v>100.96</v>
      </c>
      <c r="AK25" s="5">
        <v>99.07</v>
      </c>
      <c r="AL25" s="5">
        <v>100.93</v>
      </c>
      <c r="AM25" s="5">
        <v>100</v>
      </c>
      <c r="AN25" s="5">
        <v>98.58</v>
      </c>
      <c r="AO25" s="5">
        <v>100.47</v>
      </c>
      <c r="AP25" s="5">
        <v>96.49</v>
      </c>
      <c r="AQ25" s="5">
        <v>100.45</v>
      </c>
      <c r="AR25" s="5">
        <v>102.04</v>
      </c>
      <c r="AS25" s="5">
        <v>98.99</v>
      </c>
      <c r="AT25" s="5">
        <v>100.48</v>
      </c>
      <c r="AU25" s="5">
        <v>99.55</v>
      </c>
      <c r="AV25" s="5">
        <v>100.94</v>
      </c>
      <c r="AW25" s="5">
        <v>100.55</v>
      </c>
      <c r="AX25" s="5">
        <v>99.08</v>
      </c>
    </row>
    <row r="26" spans="2:50" ht="16.5" x14ac:dyDescent="0.35">
      <c r="AI26" s="5">
        <v>2</v>
      </c>
      <c r="AJ26" s="5">
        <v>96.15</v>
      </c>
      <c r="AK26" s="5">
        <v>95.81</v>
      </c>
      <c r="AL26" s="5">
        <v>93.95</v>
      </c>
      <c r="AM26" s="5">
        <v>95.45</v>
      </c>
      <c r="AN26" s="5">
        <v>92.42</v>
      </c>
      <c r="AO26" s="5">
        <v>93.9</v>
      </c>
      <c r="AP26" s="5">
        <v>94.74</v>
      </c>
      <c r="AQ26" s="5">
        <v>94.59</v>
      </c>
      <c r="AR26" s="5">
        <v>96.43</v>
      </c>
      <c r="AS26" s="5">
        <v>94.97</v>
      </c>
      <c r="AT26" s="5">
        <v>94.76</v>
      </c>
      <c r="AU26" s="5">
        <v>94.57</v>
      </c>
      <c r="AV26" s="5">
        <v>94.81</v>
      </c>
      <c r="AW26" s="5">
        <v>97.81</v>
      </c>
      <c r="AX26" s="5">
        <v>95.85</v>
      </c>
    </row>
    <row r="27" spans="2:50" ht="16.5" x14ac:dyDescent="0.35">
      <c r="AI27" s="5">
        <v>3</v>
      </c>
      <c r="AJ27" s="5">
        <v>90.38</v>
      </c>
      <c r="AK27" s="5">
        <v>93.02</v>
      </c>
      <c r="AL27" s="5">
        <v>88.37</v>
      </c>
      <c r="AM27" s="5">
        <v>90</v>
      </c>
      <c r="AN27" s="5">
        <v>89.1</v>
      </c>
      <c r="AO27" s="5">
        <v>89.2</v>
      </c>
      <c r="AP27" s="5">
        <v>92.98</v>
      </c>
      <c r="AQ27" s="5">
        <v>91.89</v>
      </c>
      <c r="AR27" s="5">
        <v>89.8</v>
      </c>
      <c r="AS27" s="5">
        <v>93.47</v>
      </c>
      <c r="AT27" s="5">
        <v>88.1</v>
      </c>
      <c r="AU27" s="5">
        <v>89.59</v>
      </c>
      <c r="AV27" s="5">
        <v>91.98</v>
      </c>
      <c r="AW27" s="5">
        <v>91.26</v>
      </c>
      <c r="AX27" s="5">
        <v>92.17</v>
      </c>
    </row>
    <row r="28" spans="2:50" ht="16.5" x14ac:dyDescent="0.35">
      <c r="AI28" s="5">
        <v>4</v>
      </c>
      <c r="AJ28" s="5">
        <v>87.5</v>
      </c>
      <c r="AK28" s="5">
        <v>89.3</v>
      </c>
      <c r="AL28" s="5">
        <v>84.19</v>
      </c>
      <c r="AM28" s="5">
        <v>87.73</v>
      </c>
      <c r="AN28" s="5">
        <v>83.41</v>
      </c>
      <c r="AO28" s="5">
        <v>80.75</v>
      </c>
      <c r="AP28" s="5">
        <v>82.46</v>
      </c>
      <c r="AQ28" s="5">
        <v>83.33</v>
      </c>
      <c r="AR28" s="5">
        <v>84.69</v>
      </c>
      <c r="AS28" s="5">
        <v>83.92</v>
      </c>
      <c r="AT28" s="5">
        <v>80</v>
      </c>
      <c r="AU28" s="5">
        <v>80.09</v>
      </c>
      <c r="AV28" s="5">
        <v>82.08</v>
      </c>
      <c r="AW28" s="5">
        <v>81.42</v>
      </c>
      <c r="AX28" s="5">
        <v>82.03</v>
      </c>
    </row>
    <row r="29" spans="2:50" ht="16.5" x14ac:dyDescent="0.35">
      <c r="AI29" s="5">
        <v>5</v>
      </c>
      <c r="AJ29" s="5">
        <v>89.9</v>
      </c>
      <c r="AK29" s="5">
        <v>91.63</v>
      </c>
      <c r="AL29" s="5">
        <v>85.12</v>
      </c>
      <c r="AM29" s="5">
        <v>88.64</v>
      </c>
      <c r="AN29" s="5">
        <v>81.99</v>
      </c>
      <c r="AO29" s="5">
        <v>76.06</v>
      </c>
      <c r="AP29" s="5">
        <v>78.95</v>
      </c>
      <c r="AQ29" s="5">
        <v>77.930000000000007</v>
      </c>
      <c r="AR29" s="5">
        <v>76.53</v>
      </c>
      <c r="AS29" s="5">
        <v>80.400000000000006</v>
      </c>
      <c r="AT29" s="5">
        <v>76.67</v>
      </c>
      <c r="AU29" s="5"/>
      <c r="AV29" s="5">
        <v>77.83</v>
      </c>
      <c r="AW29" s="5">
        <v>77.05</v>
      </c>
      <c r="AX29" s="5">
        <v>77.42</v>
      </c>
    </row>
    <row r="30" spans="2:50" ht="16.5" x14ac:dyDescent="0.35">
      <c r="AI30" s="5">
        <v>6</v>
      </c>
      <c r="AJ30" s="5">
        <v>93.27</v>
      </c>
      <c r="AK30" s="5">
        <v>92.56</v>
      </c>
      <c r="AL30" s="5">
        <v>86.51</v>
      </c>
      <c r="AM30" s="5">
        <v>91.82</v>
      </c>
      <c r="AN30" s="5">
        <v>84.36</v>
      </c>
      <c r="AO30" s="5"/>
      <c r="AP30" s="5">
        <v>74.12</v>
      </c>
      <c r="AQ30" s="5">
        <v>73.87</v>
      </c>
      <c r="AR30" s="5">
        <v>73.47</v>
      </c>
      <c r="AS30" s="5">
        <v>75.88</v>
      </c>
      <c r="AT30" s="5">
        <v>72.86</v>
      </c>
      <c r="AU30" s="5"/>
      <c r="AV30" s="5">
        <v>72.64</v>
      </c>
      <c r="AW30" s="5">
        <v>72.680000000000007</v>
      </c>
      <c r="AX30" s="5">
        <v>73.27</v>
      </c>
    </row>
    <row r="31" spans="2:50" ht="16.5" x14ac:dyDescent="0.35">
      <c r="AI31" s="5">
        <v>7</v>
      </c>
      <c r="AJ31" s="5">
        <v>93.27</v>
      </c>
      <c r="AK31" s="5">
        <v>93.95</v>
      </c>
      <c r="AL31" s="5">
        <v>87.44</v>
      </c>
      <c r="AM31" s="5">
        <v>91.82</v>
      </c>
      <c r="AN31" s="5">
        <v>84.83</v>
      </c>
    </row>
    <row r="32" spans="2:50" ht="16.5" x14ac:dyDescent="0.35">
      <c r="AI32" s="5">
        <v>8</v>
      </c>
      <c r="AJ32" s="5">
        <v>94.23</v>
      </c>
      <c r="AK32" s="5">
        <v>93.95</v>
      </c>
      <c r="AL32" s="5">
        <v>88.37</v>
      </c>
      <c r="AM32" s="5">
        <v>92.27</v>
      </c>
      <c r="AN32" s="5">
        <v>87.68</v>
      </c>
    </row>
    <row r="33" spans="35:50" ht="16.5" x14ac:dyDescent="0.35">
      <c r="AI33" s="5">
        <v>9</v>
      </c>
      <c r="AJ33" s="5">
        <v>94.71</v>
      </c>
      <c r="AK33" s="5">
        <v>93.95</v>
      </c>
      <c r="AL33" s="5">
        <v>88.84</v>
      </c>
      <c r="AM33" s="5">
        <v>90.91</v>
      </c>
      <c r="AN33" s="5">
        <v>87.2</v>
      </c>
    </row>
    <row r="34" spans="35:50" ht="16.5" x14ac:dyDescent="0.35">
      <c r="AI34" s="5">
        <v>10</v>
      </c>
      <c r="AJ34" s="5">
        <v>95.67</v>
      </c>
      <c r="AK34" s="5">
        <v>95.35</v>
      </c>
      <c r="AL34" s="5">
        <v>90.7</v>
      </c>
      <c r="AM34" s="5">
        <v>94.55</v>
      </c>
      <c r="AN34" s="5">
        <v>90.05</v>
      </c>
    </row>
    <row r="35" spans="35:50" ht="16.5" x14ac:dyDescent="0.35">
      <c r="AI35" s="5">
        <v>11</v>
      </c>
      <c r="AJ35" s="5">
        <v>97.6</v>
      </c>
      <c r="AK35" s="5">
        <v>96.28</v>
      </c>
      <c r="AL35" s="5">
        <v>89.3</v>
      </c>
      <c r="AM35" s="5">
        <v>95.45</v>
      </c>
      <c r="AN35" s="5">
        <v>90.52</v>
      </c>
    </row>
    <row r="36" spans="35:50" ht="16.5" x14ac:dyDescent="0.35">
      <c r="AI36" s="5">
        <v>12</v>
      </c>
      <c r="AJ36" s="5">
        <v>100</v>
      </c>
      <c r="AK36" s="5">
        <v>96.74</v>
      </c>
      <c r="AL36" s="5">
        <v>89.77</v>
      </c>
      <c r="AM36" s="5">
        <v>95</v>
      </c>
      <c r="AN36" s="5">
        <v>92.89</v>
      </c>
    </row>
    <row r="37" spans="35:50" ht="16.5" x14ac:dyDescent="0.35">
      <c r="AI37" s="5">
        <v>13</v>
      </c>
      <c r="AJ37" s="5">
        <v>100.96</v>
      </c>
      <c r="AK37" s="5">
        <v>96.28</v>
      </c>
      <c r="AL37" s="5">
        <v>92.56</v>
      </c>
      <c r="AM37" s="5">
        <v>94.55</v>
      </c>
      <c r="AN37" s="5">
        <v>94.79</v>
      </c>
    </row>
    <row r="38" spans="35:50" ht="16.5" x14ac:dyDescent="0.35">
      <c r="AI38" s="5">
        <v>14</v>
      </c>
      <c r="AJ38" s="5">
        <v>100.96</v>
      </c>
      <c r="AK38" s="5">
        <v>100</v>
      </c>
      <c r="AL38" s="5">
        <v>92.09</v>
      </c>
      <c r="AM38" s="5">
        <v>97.73</v>
      </c>
      <c r="AN38" s="5">
        <v>97.16</v>
      </c>
    </row>
    <row r="40" spans="35:50" x14ac:dyDescent="0.35">
      <c r="AI40" t="s">
        <v>52</v>
      </c>
    </row>
    <row r="41" spans="35:50" x14ac:dyDescent="0.35">
      <c r="AJ41" s="19" t="s">
        <v>86</v>
      </c>
      <c r="AK41" s="19"/>
      <c r="AL41" s="19"/>
      <c r="AM41" s="19"/>
      <c r="AN41" s="19"/>
      <c r="AO41" s="19" t="s">
        <v>90</v>
      </c>
      <c r="AP41" s="19"/>
      <c r="AQ41" s="19"/>
      <c r="AR41" s="19"/>
      <c r="AS41" s="19"/>
      <c r="AT41" s="19" t="s">
        <v>36</v>
      </c>
      <c r="AU41" s="19"/>
      <c r="AV41" s="19"/>
      <c r="AW41" s="19"/>
      <c r="AX41" s="19"/>
    </row>
    <row r="42" spans="35:50" x14ac:dyDescent="0.35">
      <c r="AI42" t="s">
        <v>31</v>
      </c>
    </row>
    <row r="43" spans="35:50" ht="16.5" x14ac:dyDescent="0.35">
      <c r="AI43" s="5">
        <v>0</v>
      </c>
      <c r="AJ43" s="5">
        <v>100</v>
      </c>
      <c r="AK43" s="5">
        <v>100</v>
      </c>
      <c r="AL43" s="5">
        <v>100</v>
      </c>
      <c r="AM43" s="5">
        <v>100</v>
      </c>
      <c r="AN43" s="5">
        <v>100</v>
      </c>
      <c r="AO43" s="5">
        <v>100</v>
      </c>
      <c r="AP43" s="5">
        <v>100</v>
      </c>
      <c r="AQ43" s="5">
        <v>100</v>
      </c>
      <c r="AR43" s="5">
        <v>100</v>
      </c>
      <c r="AS43" s="5">
        <v>100</v>
      </c>
      <c r="AT43" s="5">
        <v>100</v>
      </c>
      <c r="AU43" s="5">
        <v>100</v>
      </c>
      <c r="AV43" s="5">
        <v>100</v>
      </c>
      <c r="AW43" s="5">
        <v>100</v>
      </c>
      <c r="AX43" s="5">
        <v>100</v>
      </c>
    </row>
    <row r="44" spans="35:50" ht="16.5" x14ac:dyDescent="0.35">
      <c r="AI44" s="5">
        <v>1</v>
      </c>
      <c r="AJ44" s="5">
        <v>99.54</v>
      </c>
      <c r="AK44" s="5">
        <v>101.54</v>
      </c>
      <c r="AL44" s="5">
        <v>99.53</v>
      </c>
      <c r="AM44" s="5">
        <v>100.92</v>
      </c>
      <c r="AN44" s="5">
        <v>99.54</v>
      </c>
      <c r="AO44" s="5">
        <v>99.07</v>
      </c>
      <c r="AP44" s="5">
        <v>100.47</v>
      </c>
      <c r="AQ44" s="5">
        <v>98.13</v>
      </c>
      <c r="AR44" s="5">
        <v>99.54</v>
      </c>
      <c r="AS44" s="5">
        <v>98.21</v>
      </c>
      <c r="AT44" s="5">
        <v>100</v>
      </c>
      <c r="AU44" s="5">
        <v>100.49</v>
      </c>
      <c r="AV44" s="5">
        <v>99.53</v>
      </c>
      <c r="AW44" s="5">
        <v>99</v>
      </c>
      <c r="AX44" s="5">
        <v>98.47</v>
      </c>
    </row>
    <row r="45" spans="35:50" ht="16.5" x14ac:dyDescent="0.35">
      <c r="AI45" s="5">
        <v>2</v>
      </c>
      <c r="AJ45" s="5">
        <v>98.61</v>
      </c>
      <c r="AK45" s="5">
        <v>99.49</v>
      </c>
      <c r="AL45" s="5">
        <v>99.53</v>
      </c>
      <c r="AM45" s="5">
        <v>97.71</v>
      </c>
      <c r="AN45" s="5">
        <v>97.22</v>
      </c>
      <c r="AO45" s="5">
        <v>99.53</v>
      </c>
      <c r="AP45" s="5">
        <v>98.13</v>
      </c>
      <c r="AQ45" s="5">
        <v>98.6</v>
      </c>
      <c r="AR45" s="5">
        <v>98.17</v>
      </c>
      <c r="AS45" s="5">
        <v>95.54</v>
      </c>
      <c r="AT45" s="5">
        <v>97.41</v>
      </c>
      <c r="AU45" s="5">
        <v>98.06</v>
      </c>
      <c r="AV45" s="5">
        <v>97.16</v>
      </c>
      <c r="AW45" s="5">
        <v>95.5</v>
      </c>
      <c r="AX45" s="5">
        <v>95.92</v>
      </c>
    </row>
    <row r="46" spans="35:50" ht="16.5" x14ac:dyDescent="0.35">
      <c r="AI46" s="5">
        <v>3</v>
      </c>
      <c r="AJ46" s="5">
        <v>94.44</v>
      </c>
      <c r="AK46" s="5">
        <v>96.92</v>
      </c>
      <c r="AL46" s="5">
        <v>96.21</v>
      </c>
      <c r="AM46" s="5">
        <v>94.5</v>
      </c>
      <c r="AN46" s="5">
        <v>94.91</v>
      </c>
      <c r="AO46" s="5">
        <v>93.93</v>
      </c>
      <c r="AP46" s="5">
        <v>92.99</v>
      </c>
      <c r="AQ46" s="5">
        <v>94.39</v>
      </c>
      <c r="AR46" s="5">
        <v>95.89</v>
      </c>
      <c r="AS46" s="5">
        <v>92.86</v>
      </c>
      <c r="AT46" s="5">
        <v>94.3</v>
      </c>
      <c r="AU46" s="5">
        <v>94.66</v>
      </c>
      <c r="AV46" s="5">
        <v>93.84</v>
      </c>
      <c r="AW46" s="5">
        <v>91.5</v>
      </c>
      <c r="AX46" s="5">
        <v>91.84</v>
      </c>
    </row>
    <row r="47" spans="35:50" ht="16.5" x14ac:dyDescent="0.35">
      <c r="AI47" s="5">
        <v>4</v>
      </c>
      <c r="AJ47" s="5">
        <v>90.74</v>
      </c>
      <c r="AK47" s="5">
        <v>92.31</v>
      </c>
      <c r="AL47" s="5">
        <v>90.52</v>
      </c>
      <c r="AM47" s="5">
        <v>91.74</v>
      </c>
      <c r="AN47" s="5">
        <v>90.74</v>
      </c>
      <c r="AO47" s="5">
        <v>86.45</v>
      </c>
      <c r="AP47" s="5">
        <v>87.85</v>
      </c>
      <c r="AQ47" s="5">
        <v>91.59</v>
      </c>
      <c r="AR47" s="5">
        <v>92.24</v>
      </c>
      <c r="AS47" s="5">
        <v>90.18</v>
      </c>
      <c r="AT47" s="5">
        <v>92.23</v>
      </c>
      <c r="AU47" s="5">
        <v>95.63</v>
      </c>
      <c r="AV47" s="5">
        <v>90.05</v>
      </c>
      <c r="AW47" s="5">
        <v>87</v>
      </c>
      <c r="AX47" s="5">
        <v>88.78</v>
      </c>
    </row>
    <row r="48" spans="35:50" ht="16.5" x14ac:dyDescent="0.35">
      <c r="AI48" s="5">
        <v>5</v>
      </c>
      <c r="AJ48" s="5">
        <v>93.06</v>
      </c>
      <c r="AK48" s="5">
        <v>94.36</v>
      </c>
      <c r="AL48" s="5">
        <v>93.84</v>
      </c>
      <c r="AM48" s="5">
        <v>86.7</v>
      </c>
      <c r="AN48" s="5">
        <v>85.65</v>
      </c>
      <c r="AO48" s="5">
        <v>79.44</v>
      </c>
      <c r="AP48" s="5">
        <v>80.37</v>
      </c>
      <c r="AQ48" s="5">
        <v>84.58</v>
      </c>
      <c r="AR48" s="5">
        <v>81.28</v>
      </c>
      <c r="AS48" s="5">
        <v>83.04</v>
      </c>
      <c r="AT48" s="5">
        <v>85.49</v>
      </c>
      <c r="AU48" s="5">
        <v>89.32</v>
      </c>
      <c r="AV48" s="5">
        <v>80.569999999999993</v>
      </c>
      <c r="AW48" s="5">
        <v>81</v>
      </c>
      <c r="AX48" s="5">
        <v>80.61</v>
      </c>
    </row>
    <row r="49" spans="35:50" ht="16.5" x14ac:dyDescent="0.35">
      <c r="AI49" s="5">
        <v>6</v>
      </c>
      <c r="AJ49" s="5">
        <v>86.11</v>
      </c>
      <c r="AK49" s="5">
        <v>93.85</v>
      </c>
      <c r="AL49" s="5">
        <v>91.94</v>
      </c>
      <c r="AM49" s="5">
        <v>82.11</v>
      </c>
      <c r="AN49" s="5">
        <v>82.41</v>
      </c>
      <c r="AO49" s="5">
        <v>73.83</v>
      </c>
      <c r="AP49" s="5">
        <v>76.17</v>
      </c>
      <c r="AQ49" s="5">
        <v>78.97</v>
      </c>
      <c r="AR49" s="5"/>
      <c r="AS49" s="5">
        <v>78.569999999999993</v>
      </c>
      <c r="AT49" s="5">
        <v>80.31</v>
      </c>
      <c r="AU49" s="5">
        <v>84.95</v>
      </c>
      <c r="AV49" s="5">
        <v>76.78</v>
      </c>
      <c r="AW49" s="5">
        <v>77.5</v>
      </c>
      <c r="AX49" s="5">
        <v>75</v>
      </c>
    </row>
    <row r="50" spans="35:50" ht="16.5" x14ac:dyDescent="0.35">
      <c r="AI50" s="5">
        <v>7</v>
      </c>
      <c r="AJ50" s="5">
        <v>87.04</v>
      </c>
      <c r="AK50" s="5">
        <v>94.36</v>
      </c>
      <c r="AL50" s="5">
        <v>95.26</v>
      </c>
      <c r="AM50" s="5">
        <v>81.19</v>
      </c>
      <c r="AN50" s="5">
        <v>78.7</v>
      </c>
      <c r="AO50" s="5"/>
      <c r="AP50" s="5">
        <v>71.03</v>
      </c>
      <c r="AQ50" s="5">
        <v>74.3</v>
      </c>
      <c r="AR50" s="5"/>
      <c r="AS50" s="5">
        <v>74.11</v>
      </c>
      <c r="AT50" s="5">
        <v>75.650000000000006</v>
      </c>
      <c r="AU50" s="5">
        <v>81.55</v>
      </c>
      <c r="AV50" s="5"/>
      <c r="AW50" s="5">
        <v>72.5</v>
      </c>
      <c r="AX50" s="5"/>
    </row>
    <row r="51" spans="35:50" ht="16.5" x14ac:dyDescent="0.35">
      <c r="AI51" s="5">
        <v>8</v>
      </c>
      <c r="AJ51" s="5">
        <v>92.59</v>
      </c>
      <c r="AK51" s="5">
        <v>96.41</v>
      </c>
      <c r="AL51" s="5">
        <v>96.21</v>
      </c>
      <c r="AM51" s="5">
        <v>75.69</v>
      </c>
      <c r="AN51" s="5">
        <v>77.78</v>
      </c>
      <c r="AT51" s="5"/>
      <c r="AU51" s="5">
        <v>75.73</v>
      </c>
      <c r="AV51" s="5"/>
      <c r="AW51" s="5"/>
      <c r="AX51" s="5"/>
    </row>
    <row r="52" spans="35:50" ht="16.5" x14ac:dyDescent="0.35">
      <c r="AI52" s="5">
        <v>9</v>
      </c>
      <c r="AJ52" s="5">
        <v>93.52</v>
      </c>
      <c r="AK52" s="5">
        <v>97.44</v>
      </c>
      <c r="AL52" s="5">
        <v>96.68</v>
      </c>
      <c r="AM52" s="5"/>
      <c r="AN52" s="5">
        <v>78.7</v>
      </c>
    </row>
    <row r="53" spans="35:50" ht="16.5" x14ac:dyDescent="0.35">
      <c r="AI53" s="5">
        <v>10</v>
      </c>
      <c r="AJ53" s="5">
        <v>91.67</v>
      </c>
      <c r="AK53" s="5">
        <v>99.49</v>
      </c>
      <c r="AL53" s="5">
        <v>95.26</v>
      </c>
      <c r="AM53" s="5"/>
      <c r="AN53" s="5">
        <v>81.94</v>
      </c>
    </row>
    <row r="54" spans="35:50" ht="16.5" x14ac:dyDescent="0.35">
      <c r="AI54" s="5">
        <v>11</v>
      </c>
      <c r="AJ54" s="5">
        <v>94.91</v>
      </c>
      <c r="AK54" s="5">
        <v>101.54</v>
      </c>
      <c r="AL54" s="5">
        <v>96.68</v>
      </c>
      <c r="AM54" s="5"/>
      <c r="AN54" s="5">
        <v>87.04</v>
      </c>
    </row>
    <row r="55" spans="35:50" ht="16.5" x14ac:dyDescent="0.35">
      <c r="AI55" s="5">
        <v>12</v>
      </c>
      <c r="AJ55" s="5">
        <v>94.44</v>
      </c>
      <c r="AK55" s="5">
        <v>103.59</v>
      </c>
      <c r="AL55" s="5">
        <v>99.53</v>
      </c>
      <c r="AM55" s="5"/>
      <c r="AN55" s="5">
        <v>90.28</v>
      </c>
    </row>
    <row r="56" spans="35:50" ht="16.5" x14ac:dyDescent="0.35">
      <c r="AI56" s="5">
        <v>13</v>
      </c>
      <c r="AJ56" s="5">
        <v>97.22</v>
      </c>
      <c r="AK56" s="5">
        <v>105.13</v>
      </c>
      <c r="AL56" s="5">
        <v>100.47</v>
      </c>
      <c r="AM56" s="5"/>
      <c r="AN56" s="5">
        <v>93.98</v>
      </c>
    </row>
    <row r="57" spans="35:50" ht="16.5" x14ac:dyDescent="0.35">
      <c r="AI57" s="5">
        <v>14</v>
      </c>
      <c r="AJ57" s="5">
        <v>97.22</v>
      </c>
      <c r="AK57" s="5">
        <v>105.64</v>
      </c>
      <c r="AL57" s="5">
        <v>100.95</v>
      </c>
      <c r="AM57" s="5"/>
      <c r="AN57" s="5">
        <v>96.76</v>
      </c>
    </row>
  </sheetData>
  <mergeCells count="15">
    <mergeCell ref="AJ41:AN41"/>
    <mergeCell ref="AO41:AS41"/>
    <mergeCell ref="AT41:AX41"/>
    <mergeCell ref="AJ3:AN3"/>
    <mergeCell ref="AO3:AS3"/>
    <mergeCell ref="AT3:AX3"/>
    <mergeCell ref="AJ22:AN22"/>
    <mergeCell ref="AO22:AS22"/>
    <mergeCell ref="AT22:AX22"/>
    <mergeCell ref="AB2:AF2"/>
    <mergeCell ref="C2:G2"/>
    <mergeCell ref="H2:L2"/>
    <mergeCell ref="M2:Q2"/>
    <mergeCell ref="R2:V2"/>
    <mergeCell ref="W2:AA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31753-0B10-4BBF-A03D-9C7EE759143E}">
  <dimension ref="A1:F10"/>
  <sheetViews>
    <sheetView workbookViewId="0">
      <selection activeCell="H14" sqref="H14"/>
    </sheetView>
  </sheetViews>
  <sheetFormatPr defaultRowHeight="14.5" x14ac:dyDescent="0.35"/>
  <cols>
    <col min="1" max="1" width="9.7265625" customWidth="1"/>
    <col min="2" max="2" width="20.54296875" customWidth="1"/>
    <col min="3" max="6" width="14.6328125" customWidth="1"/>
  </cols>
  <sheetData>
    <row r="1" spans="1:6" x14ac:dyDescent="0.35">
      <c r="A1" t="s">
        <v>92</v>
      </c>
    </row>
    <row r="2" spans="1:6" x14ac:dyDescent="0.35">
      <c r="B2" t="s">
        <v>93</v>
      </c>
    </row>
    <row r="3" spans="1:6" x14ac:dyDescent="0.35">
      <c r="C3" s="19" t="s">
        <v>2</v>
      </c>
      <c r="D3" s="19"/>
      <c r="E3" s="19" t="s">
        <v>3</v>
      </c>
      <c r="F3" s="19"/>
    </row>
    <row r="4" spans="1:6" ht="16.5" x14ac:dyDescent="0.35">
      <c r="B4" s="3" t="s">
        <v>1</v>
      </c>
    </row>
    <row r="5" spans="1:6" ht="16.5" x14ac:dyDescent="0.35">
      <c r="B5" s="1">
        <v>0</v>
      </c>
      <c r="C5" s="1">
        <v>209</v>
      </c>
      <c r="D5" s="1">
        <v>189</v>
      </c>
      <c r="E5" s="1">
        <v>161</v>
      </c>
      <c r="F5" s="1">
        <v>153</v>
      </c>
    </row>
    <row r="6" spans="1:6" ht="16.5" x14ac:dyDescent="0.35">
      <c r="B6" s="1">
        <v>1.6</v>
      </c>
      <c r="C6" s="1">
        <v>325</v>
      </c>
      <c r="D6" s="1">
        <v>270</v>
      </c>
      <c r="E6" s="1">
        <v>189</v>
      </c>
      <c r="F6" s="1">
        <v>174</v>
      </c>
    </row>
    <row r="7" spans="1:6" ht="16.5" x14ac:dyDescent="0.35">
      <c r="B7" s="1">
        <v>5</v>
      </c>
      <c r="C7" s="1">
        <v>480</v>
      </c>
      <c r="D7" s="1">
        <v>514</v>
      </c>
      <c r="E7" s="1">
        <v>176</v>
      </c>
      <c r="F7" s="1">
        <v>198</v>
      </c>
    </row>
    <row r="8" spans="1:6" ht="16.5" x14ac:dyDescent="0.35">
      <c r="B8" s="1">
        <v>15</v>
      </c>
      <c r="C8" s="1">
        <v>433</v>
      </c>
      <c r="D8" s="1">
        <v>509</v>
      </c>
      <c r="E8" s="1">
        <v>192</v>
      </c>
      <c r="F8" s="1">
        <v>176</v>
      </c>
    </row>
    <row r="9" spans="1:6" ht="16.5" x14ac:dyDescent="0.35">
      <c r="B9" s="1">
        <v>45</v>
      </c>
      <c r="C9" s="1">
        <v>467</v>
      </c>
      <c r="D9" s="1">
        <v>432</v>
      </c>
      <c r="E9" s="1">
        <v>248</v>
      </c>
      <c r="F9" s="1">
        <v>259</v>
      </c>
    </row>
    <row r="10" spans="1:6" ht="16.5" x14ac:dyDescent="0.35">
      <c r="B10" s="1">
        <v>135</v>
      </c>
      <c r="C10" s="1">
        <v>660</v>
      </c>
      <c r="D10" s="1">
        <v>553</v>
      </c>
      <c r="E10" s="1">
        <v>261</v>
      </c>
      <c r="F10" s="1">
        <v>267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8F389-39CA-432F-8D02-3864EC74084E}">
  <dimension ref="A1:H25"/>
  <sheetViews>
    <sheetView workbookViewId="0">
      <selection activeCell="L24" sqref="L24"/>
    </sheetView>
  </sheetViews>
  <sheetFormatPr defaultRowHeight="14.5" x14ac:dyDescent="0.35"/>
  <cols>
    <col min="1" max="1" width="9.90625" customWidth="1"/>
    <col min="2" max="2" width="27.26953125" customWidth="1"/>
  </cols>
  <sheetData>
    <row r="1" spans="1:8" x14ac:dyDescent="0.35">
      <c r="A1" t="s">
        <v>94</v>
      </c>
    </row>
    <row r="2" spans="1:8" x14ac:dyDescent="0.35">
      <c r="C2" s="19" t="s">
        <v>5</v>
      </c>
      <c r="D2" s="19"/>
      <c r="E2" s="19"/>
      <c r="F2" s="19" t="s">
        <v>7</v>
      </c>
      <c r="G2" s="19"/>
      <c r="H2" s="19"/>
    </row>
    <row r="3" spans="1:8" ht="16.5" x14ac:dyDescent="0.35">
      <c r="B3" s="14" t="s">
        <v>6</v>
      </c>
    </row>
    <row r="4" spans="1:8" ht="16.5" x14ac:dyDescent="0.35">
      <c r="B4" s="1">
        <v>-0.73282999999999998</v>
      </c>
      <c r="C4" s="1">
        <v>0.16900000000000001</v>
      </c>
      <c r="D4" s="1">
        <v>0.224</v>
      </c>
      <c r="E4" s="1">
        <v>0.22500000000000001</v>
      </c>
      <c r="F4" s="1">
        <v>0.188</v>
      </c>
      <c r="G4" s="1">
        <v>0.23599999999999999</v>
      </c>
      <c r="H4" s="1">
        <v>0.28399999999999997</v>
      </c>
    </row>
    <row r="5" spans="1:8" ht="16.5" x14ac:dyDescent="0.35">
      <c r="B5" s="1">
        <v>-0.25492999999999999</v>
      </c>
      <c r="C5" s="1">
        <v>0.24199999999999999</v>
      </c>
      <c r="D5" s="1">
        <v>0.23200000000000001</v>
      </c>
      <c r="E5" s="1">
        <v>0.15</v>
      </c>
      <c r="F5" s="1">
        <v>0.248</v>
      </c>
      <c r="G5" s="1">
        <v>0.27200000000000002</v>
      </c>
      <c r="H5" s="1">
        <v>0.25900000000000001</v>
      </c>
    </row>
    <row r="6" spans="1:8" ht="16.5" x14ac:dyDescent="0.35">
      <c r="B6" s="1">
        <v>0.22193599999999999</v>
      </c>
      <c r="C6" s="1">
        <v>0.27200000000000002</v>
      </c>
      <c r="D6" s="1">
        <v>0.14799999999999999</v>
      </c>
      <c r="E6" s="1">
        <v>0.23300000000000001</v>
      </c>
      <c r="F6" s="1">
        <v>0.30199999999999999</v>
      </c>
      <c r="G6" s="1">
        <v>0.36199999999999999</v>
      </c>
      <c r="H6" s="1">
        <v>0.188</v>
      </c>
    </row>
    <row r="7" spans="1:8" ht="16.5" x14ac:dyDescent="0.35">
      <c r="B7" s="1">
        <v>0.69896999999999998</v>
      </c>
      <c r="C7" s="1">
        <v>0.45700000000000002</v>
      </c>
      <c r="D7" s="1">
        <v>0.50800000000000001</v>
      </c>
      <c r="E7" s="1">
        <v>0.30599999999999999</v>
      </c>
      <c r="F7" s="1">
        <v>0.46700000000000003</v>
      </c>
      <c r="G7" s="1">
        <v>0.32500000000000001</v>
      </c>
      <c r="H7" s="1">
        <v>0.29299999999999998</v>
      </c>
    </row>
    <row r="8" spans="1:8" ht="16.5" x14ac:dyDescent="0.35">
      <c r="B8" s="1">
        <v>1.176091</v>
      </c>
      <c r="C8" s="1">
        <v>0.53100000000000003</v>
      </c>
      <c r="D8" s="1">
        <v>0.373</v>
      </c>
      <c r="E8" s="1">
        <v>0.40799999999999997</v>
      </c>
      <c r="F8" s="1">
        <v>0.317</v>
      </c>
      <c r="G8" s="1">
        <v>0.40100000000000002</v>
      </c>
      <c r="H8" s="1">
        <v>0.37</v>
      </c>
    </row>
    <row r="9" spans="1:8" ht="16.5" x14ac:dyDescent="0.35">
      <c r="B9" s="1">
        <v>1.653213</v>
      </c>
      <c r="C9" s="1">
        <v>0.42599999999999999</v>
      </c>
      <c r="D9" s="1">
        <v>0.31</v>
      </c>
      <c r="E9" s="1">
        <v>0.45800000000000002</v>
      </c>
      <c r="F9" s="1">
        <v>0.44800000000000001</v>
      </c>
      <c r="G9" s="1">
        <v>0.29099999999999998</v>
      </c>
      <c r="H9" s="1">
        <v>0.34499999999999997</v>
      </c>
    </row>
    <row r="10" spans="1:8" ht="16.5" x14ac:dyDescent="0.35">
      <c r="B10" s="1">
        <v>2.1303339999999999</v>
      </c>
      <c r="C10" s="1">
        <v>0.433</v>
      </c>
      <c r="D10" s="1">
        <v>0.35099999999999998</v>
      </c>
      <c r="E10" s="1">
        <v>0.40100000000000002</v>
      </c>
      <c r="F10" s="1">
        <v>0.40100000000000002</v>
      </c>
      <c r="G10" s="1">
        <v>0.38500000000000001</v>
      </c>
      <c r="H10" s="1">
        <v>0.30399999999999999</v>
      </c>
    </row>
    <row r="11" spans="1:8" ht="16.5" x14ac:dyDescent="0.35">
      <c r="B11" s="1">
        <v>2.6074549999999999</v>
      </c>
      <c r="C11" s="1">
        <v>0.47</v>
      </c>
      <c r="D11" s="1">
        <v>0.40400000000000003</v>
      </c>
      <c r="E11" s="1">
        <v>0.40400000000000003</v>
      </c>
      <c r="F11" s="1">
        <v>0.47799999999999998</v>
      </c>
      <c r="G11" s="1">
        <v>0.34300000000000003</v>
      </c>
      <c r="H11" s="1">
        <v>0.42399999999999999</v>
      </c>
    </row>
    <row r="12" spans="1:8" ht="16.5" x14ac:dyDescent="0.35">
      <c r="B12" s="1">
        <v>3.0845760000000002</v>
      </c>
      <c r="C12" s="1">
        <v>0.50700000000000001</v>
      </c>
      <c r="D12" s="1">
        <v>0.27900000000000003</v>
      </c>
      <c r="E12" s="1">
        <v>0.48699999999999999</v>
      </c>
      <c r="F12" s="1">
        <v>0.40799999999999997</v>
      </c>
      <c r="G12" s="1">
        <v>0.34799999999999998</v>
      </c>
      <c r="H12" s="1">
        <v>0.36399999999999999</v>
      </c>
    </row>
    <row r="14" spans="1:8" x14ac:dyDescent="0.35">
      <c r="A14" t="s">
        <v>95</v>
      </c>
    </row>
    <row r="15" spans="1:8" x14ac:dyDescent="0.35">
      <c r="C15" s="19" t="s">
        <v>5</v>
      </c>
      <c r="D15" s="19"/>
      <c r="E15" s="19"/>
      <c r="F15" s="19" t="s">
        <v>7</v>
      </c>
      <c r="G15" s="19"/>
      <c r="H15" s="19"/>
    </row>
    <row r="16" spans="1:8" ht="16.5" x14ac:dyDescent="0.35">
      <c r="B16" s="14" t="s">
        <v>6</v>
      </c>
    </row>
    <row r="17" spans="2:8" ht="16.5" x14ac:dyDescent="0.35">
      <c r="B17" s="1">
        <v>-0.73282999999999998</v>
      </c>
      <c r="C17" s="1">
        <v>0.35599999999999998</v>
      </c>
      <c r="D17" s="1">
        <v>0.39800000000000002</v>
      </c>
      <c r="E17" s="1">
        <v>0.28499999999999998</v>
      </c>
      <c r="F17" s="1">
        <v>0.40100000000000002</v>
      </c>
      <c r="G17" s="1">
        <v>0.39600000000000002</v>
      </c>
      <c r="H17" s="1">
        <v>0.45300000000000001</v>
      </c>
    </row>
    <row r="18" spans="2:8" ht="16.5" x14ac:dyDescent="0.35">
      <c r="B18" s="1">
        <v>-0.25492999999999999</v>
      </c>
      <c r="C18" s="1">
        <v>0.40500000000000003</v>
      </c>
      <c r="D18" s="1">
        <v>0.32700000000000001</v>
      </c>
      <c r="E18" s="1">
        <v>0.35799999999999998</v>
      </c>
      <c r="F18" s="1">
        <v>0.35699999999999998</v>
      </c>
      <c r="G18" s="1">
        <v>0.32800000000000001</v>
      </c>
      <c r="H18" s="1">
        <v>0.35799999999999998</v>
      </c>
    </row>
    <row r="19" spans="2:8" ht="16.5" x14ac:dyDescent="0.35">
      <c r="B19" s="1">
        <v>0.22193599999999999</v>
      </c>
      <c r="C19" s="1">
        <v>0.36499999999999999</v>
      </c>
      <c r="D19" s="1">
        <v>0.42599999999999999</v>
      </c>
      <c r="E19" s="1">
        <v>0.30399999999999999</v>
      </c>
      <c r="F19" s="1">
        <v>0.42199999999999999</v>
      </c>
      <c r="G19" s="1">
        <v>0.42599999999999999</v>
      </c>
      <c r="H19" s="1">
        <v>0.29499999999999998</v>
      </c>
    </row>
    <row r="20" spans="2:8" ht="16.5" x14ac:dyDescent="0.35">
      <c r="B20" s="1">
        <v>0.69896999999999998</v>
      </c>
      <c r="C20" s="1">
        <v>0.56200000000000006</v>
      </c>
      <c r="D20" s="1">
        <v>0.47799999999999998</v>
      </c>
      <c r="E20" s="1">
        <v>0.55300000000000005</v>
      </c>
      <c r="F20" s="1">
        <v>0.47499999999999998</v>
      </c>
      <c r="G20" s="1">
        <v>0.504</v>
      </c>
      <c r="H20" s="1">
        <v>0.442</v>
      </c>
    </row>
    <row r="21" spans="2:8" ht="16.5" x14ac:dyDescent="0.35">
      <c r="B21" s="1">
        <v>1.176091</v>
      </c>
      <c r="C21" s="1">
        <v>0.52100000000000002</v>
      </c>
      <c r="D21" s="1">
        <v>0.54700000000000004</v>
      </c>
      <c r="E21" s="1">
        <v>0.42</v>
      </c>
      <c r="F21" s="1">
        <v>0.44900000000000001</v>
      </c>
      <c r="G21" s="1">
        <v>0.49299999999999999</v>
      </c>
      <c r="H21" s="1">
        <v>0.38100000000000001</v>
      </c>
    </row>
    <row r="22" spans="2:8" ht="16.5" x14ac:dyDescent="0.35">
      <c r="B22" s="1">
        <v>1.653213</v>
      </c>
      <c r="C22" s="1">
        <v>0.54100000000000004</v>
      </c>
      <c r="D22" s="1">
        <v>0.51200000000000001</v>
      </c>
      <c r="E22" s="1">
        <v>0.61799999999999999</v>
      </c>
      <c r="F22" s="1">
        <v>0.55200000000000005</v>
      </c>
      <c r="G22" s="1">
        <v>0.57399999999999995</v>
      </c>
      <c r="H22" s="1">
        <v>0.59399999999999997</v>
      </c>
    </row>
    <row r="23" spans="2:8" ht="16.5" x14ac:dyDescent="0.35">
      <c r="B23" s="1">
        <v>2.1303339999999999</v>
      </c>
      <c r="C23" s="1">
        <v>0.57099999999999995</v>
      </c>
      <c r="D23" s="1">
        <v>0.53400000000000003</v>
      </c>
      <c r="E23" s="1">
        <v>0.57999999999999996</v>
      </c>
      <c r="F23" s="1">
        <v>0.47699999999999998</v>
      </c>
      <c r="G23" s="1">
        <v>0.67300000000000004</v>
      </c>
      <c r="H23" s="1">
        <v>0.57499999999999996</v>
      </c>
    </row>
    <row r="24" spans="2:8" ht="16.5" x14ac:dyDescent="0.35">
      <c r="B24" s="1">
        <v>2.6074549999999999</v>
      </c>
      <c r="C24" s="1">
        <v>0.61699999999999999</v>
      </c>
      <c r="D24" s="1">
        <v>0.56599999999999995</v>
      </c>
      <c r="E24" s="1">
        <v>0.63200000000000001</v>
      </c>
      <c r="F24" s="1">
        <v>0.54300000000000004</v>
      </c>
      <c r="G24" s="1">
        <v>0.51900000000000002</v>
      </c>
      <c r="H24" s="1">
        <v>0.51400000000000001</v>
      </c>
    </row>
    <row r="25" spans="2:8" ht="16.5" x14ac:dyDescent="0.35">
      <c r="B25" s="1">
        <v>3.0845760000000002</v>
      </c>
      <c r="C25" s="1">
        <v>0.57599999999999996</v>
      </c>
      <c r="D25" s="1">
        <v>0.59899999999999998</v>
      </c>
      <c r="E25" s="1">
        <v>0.56599999999999995</v>
      </c>
      <c r="F25" s="1">
        <v>0.51200000000000001</v>
      </c>
      <c r="G25" s="1">
        <v>0.54100000000000004</v>
      </c>
      <c r="H25" s="1">
        <v>0.47799999999999998</v>
      </c>
    </row>
  </sheetData>
  <mergeCells count="4">
    <mergeCell ref="C2:E2"/>
    <mergeCell ref="F2:H2"/>
    <mergeCell ref="C15:E15"/>
    <mergeCell ref="F15:H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C33AF-36B1-4143-A9B8-382CB271F9A0}">
  <dimension ref="A1:AU24"/>
  <sheetViews>
    <sheetView workbookViewId="0">
      <selection activeCell="AR31" sqref="AR31"/>
    </sheetView>
  </sheetViews>
  <sheetFormatPr defaultRowHeight="14.5" x14ac:dyDescent="0.35"/>
  <cols>
    <col min="2" max="2" width="14" customWidth="1"/>
    <col min="25" max="25" width="9.6328125" customWidth="1"/>
    <col min="26" max="26" width="14.7265625" customWidth="1"/>
  </cols>
  <sheetData>
    <row r="1" spans="1:47" x14ac:dyDescent="0.35">
      <c r="A1" t="s">
        <v>96</v>
      </c>
      <c r="Y1" t="s">
        <v>107</v>
      </c>
    </row>
    <row r="2" spans="1:47" x14ac:dyDescent="0.35">
      <c r="B2" t="s">
        <v>98</v>
      </c>
      <c r="C2" s="19" t="s">
        <v>99</v>
      </c>
      <c r="D2" s="19"/>
      <c r="E2" s="19"/>
      <c r="F2" s="19" t="s">
        <v>100</v>
      </c>
      <c r="G2" s="19"/>
      <c r="H2" s="19"/>
      <c r="I2" s="19" t="s">
        <v>101</v>
      </c>
      <c r="J2" s="19"/>
      <c r="K2" s="19"/>
      <c r="L2" s="19" t="s">
        <v>102</v>
      </c>
      <c r="M2" s="19"/>
      <c r="N2" s="19"/>
      <c r="O2" s="19" t="s">
        <v>103</v>
      </c>
      <c r="P2" s="19"/>
      <c r="Q2" s="19"/>
      <c r="R2" s="19" t="s">
        <v>104</v>
      </c>
      <c r="S2" s="19"/>
      <c r="T2" s="19"/>
      <c r="U2" s="19" t="s">
        <v>105</v>
      </c>
      <c r="V2" s="19"/>
      <c r="W2" s="19"/>
      <c r="Z2" t="s">
        <v>98</v>
      </c>
    </row>
    <row r="3" spans="1:47" x14ac:dyDescent="0.35">
      <c r="AA3" s="19" t="s">
        <v>99</v>
      </c>
      <c r="AB3" s="19"/>
      <c r="AC3" s="19"/>
      <c r="AD3" s="19" t="s">
        <v>100</v>
      </c>
      <c r="AE3" s="19"/>
      <c r="AF3" s="19"/>
      <c r="AG3" s="19" t="s">
        <v>101</v>
      </c>
      <c r="AH3" s="19"/>
      <c r="AI3" s="19"/>
      <c r="AJ3" s="19" t="s">
        <v>108</v>
      </c>
      <c r="AK3" s="19"/>
      <c r="AL3" s="19"/>
      <c r="AM3" s="19" t="s">
        <v>109</v>
      </c>
      <c r="AN3" s="19"/>
      <c r="AO3" s="19"/>
      <c r="AP3" s="19" t="s">
        <v>104</v>
      </c>
      <c r="AQ3" s="19"/>
      <c r="AR3" s="19"/>
      <c r="AS3" s="19" t="s">
        <v>105</v>
      </c>
      <c r="AT3" s="19"/>
      <c r="AU3" s="19"/>
    </row>
    <row r="4" spans="1:47" x14ac:dyDescent="0.35">
      <c r="B4" t="s">
        <v>97</v>
      </c>
      <c r="Z4" t="s">
        <v>97</v>
      </c>
    </row>
    <row r="5" spans="1:47" ht="16.5" x14ac:dyDescent="0.35">
      <c r="B5" s="1">
        <v>1</v>
      </c>
      <c r="C5" s="1">
        <v>3.5270000000000001</v>
      </c>
      <c r="D5" s="1">
        <v>3.4060000000000001</v>
      </c>
      <c r="E5" s="1">
        <v>3.403</v>
      </c>
      <c r="F5" s="1">
        <v>3.5270000000000001</v>
      </c>
      <c r="G5" s="1">
        <v>3.4060000000000001</v>
      </c>
      <c r="H5" s="1">
        <v>3.403</v>
      </c>
      <c r="I5" s="1">
        <v>3.3</v>
      </c>
      <c r="J5" s="1">
        <v>3.4089999999999998</v>
      </c>
      <c r="K5" s="1">
        <v>3.2810000000000001</v>
      </c>
      <c r="L5" s="1">
        <v>3.0419999999999998</v>
      </c>
      <c r="M5" s="1">
        <v>2.9540000000000002</v>
      </c>
      <c r="N5" s="1">
        <v>2.9329999999999998</v>
      </c>
      <c r="O5" s="1">
        <v>3.4260000000000002</v>
      </c>
      <c r="P5" s="1">
        <v>3.4039999999999999</v>
      </c>
      <c r="Q5" s="1">
        <v>3.4220000000000002</v>
      </c>
      <c r="R5" s="1">
        <v>6.7000000000000004E-2</v>
      </c>
      <c r="S5" s="1">
        <v>5.8999999999999997E-2</v>
      </c>
      <c r="T5" s="1">
        <v>6.9000000000000006E-2</v>
      </c>
      <c r="U5" s="1">
        <v>2.9169999999999998</v>
      </c>
      <c r="V5" s="1">
        <v>2.8170000000000002</v>
      </c>
      <c r="W5" s="1">
        <v>2.7519999999999998</v>
      </c>
      <c r="Z5" s="1">
        <v>1</v>
      </c>
      <c r="AA5" s="1">
        <v>3.0339999999999998</v>
      </c>
      <c r="AB5" s="1">
        <v>2.972</v>
      </c>
      <c r="AC5" s="1">
        <v>2.9689999999999999</v>
      </c>
      <c r="AD5" s="1">
        <v>3.0339999999999998</v>
      </c>
      <c r="AE5" s="1">
        <v>2.972</v>
      </c>
      <c r="AF5" s="1">
        <v>2.9689999999999999</v>
      </c>
      <c r="AG5" s="1">
        <v>2.972</v>
      </c>
      <c r="AH5" s="1">
        <v>2.8370000000000002</v>
      </c>
      <c r="AI5" s="1">
        <v>2.774</v>
      </c>
      <c r="AJ5" s="1">
        <v>0.57299999999999995</v>
      </c>
      <c r="AK5" s="1">
        <v>0.55000000000000004</v>
      </c>
      <c r="AL5" s="1">
        <v>0.59299999999999997</v>
      </c>
      <c r="AM5" s="1">
        <v>0.622</v>
      </c>
      <c r="AN5" s="1">
        <v>0.628</v>
      </c>
      <c r="AO5" s="1">
        <v>0.68200000000000005</v>
      </c>
      <c r="AP5" s="1">
        <v>4.9000000000000002E-2</v>
      </c>
      <c r="AQ5" s="1">
        <v>4.7E-2</v>
      </c>
      <c r="AR5" s="1">
        <v>4.8000000000000001E-2</v>
      </c>
      <c r="AS5" s="1">
        <v>0.38600000000000001</v>
      </c>
      <c r="AT5" s="1">
        <v>0.39700000000000002</v>
      </c>
      <c r="AU5" s="1">
        <v>0.378</v>
      </c>
    </row>
    <row r="6" spans="1:47" ht="16.5" x14ac:dyDescent="0.35">
      <c r="B6" s="1">
        <v>2</v>
      </c>
      <c r="C6" s="1">
        <v>3.4359999999999999</v>
      </c>
      <c r="D6" s="1">
        <v>3.2639999999999998</v>
      </c>
      <c r="E6" s="1">
        <v>3.3479999999999999</v>
      </c>
      <c r="F6" s="1">
        <v>3.4359999999999999</v>
      </c>
      <c r="G6" s="1">
        <v>3.2639999999999998</v>
      </c>
      <c r="H6" s="1">
        <v>3.3479999999999999</v>
      </c>
      <c r="I6" s="1">
        <v>3.3420000000000001</v>
      </c>
      <c r="J6" s="1">
        <v>3.36</v>
      </c>
      <c r="K6" s="1">
        <v>3.2959999999999998</v>
      </c>
      <c r="L6" s="1">
        <v>2.9209999999999998</v>
      </c>
      <c r="M6" s="1">
        <v>2.871</v>
      </c>
      <c r="N6" s="1">
        <v>2.863</v>
      </c>
      <c r="O6" s="1">
        <v>3.258</v>
      </c>
      <c r="P6" s="1">
        <v>3.359</v>
      </c>
      <c r="Q6" s="1">
        <v>3.3330000000000002</v>
      </c>
      <c r="R6" s="1">
        <v>6.0999999999999999E-2</v>
      </c>
      <c r="S6" s="1">
        <v>5.6000000000000001E-2</v>
      </c>
      <c r="T6" s="1">
        <v>5.7000000000000002E-2</v>
      </c>
      <c r="U6" s="1">
        <v>1.5249999999999999</v>
      </c>
      <c r="V6" s="1">
        <v>1.5249999999999999</v>
      </c>
      <c r="W6" s="1">
        <v>1.5109999999999999</v>
      </c>
      <c r="Z6" s="1">
        <v>2</v>
      </c>
      <c r="AA6" s="1">
        <v>3.11</v>
      </c>
      <c r="AB6" s="1">
        <v>2.99</v>
      </c>
      <c r="AC6" s="1">
        <v>3</v>
      </c>
      <c r="AD6" s="1">
        <v>3.11</v>
      </c>
      <c r="AE6" s="1">
        <v>2.99</v>
      </c>
      <c r="AF6" s="1">
        <v>3</v>
      </c>
      <c r="AG6" s="1">
        <v>2.8839999999999999</v>
      </c>
      <c r="AH6" s="1">
        <v>2.8170000000000002</v>
      </c>
      <c r="AI6" s="1">
        <v>2.758</v>
      </c>
      <c r="AJ6" s="1">
        <v>0.11899999999999999</v>
      </c>
      <c r="AK6" s="1">
        <v>0.125</v>
      </c>
      <c r="AL6" s="1">
        <v>0.13800000000000001</v>
      </c>
      <c r="AM6" s="1">
        <v>0.13700000000000001</v>
      </c>
      <c r="AN6" s="1">
        <v>0.13900000000000001</v>
      </c>
      <c r="AO6" s="1">
        <v>0.14399999999999999</v>
      </c>
      <c r="AP6" s="1">
        <v>4.8000000000000001E-2</v>
      </c>
      <c r="AQ6" s="1">
        <v>4.7E-2</v>
      </c>
      <c r="AR6" s="1">
        <v>4.7E-2</v>
      </c>
      <c r="AS6" s="1">
        <v>0.104</v>
      </c>
      <c r="AT6" s="1">
        <v>0.10299999999999999</v>
      </c>
      <c r="AU6" s="1">
        <v>0.10199999999999999</v>
      </c>
    </row>
    <row r="7" spans="1:47" ht="16.5" x14ac:dyDescent="0.35">
      <c r="B7" s="1">
        <v>3</v>
      </c>
      <c r="C7" s="1">
        <v>2.871</v>
      </c>
      <c r="D7" s="1">
        <v>2.6930000000000001</v>
      </c>
      <c r="E7" s="1">
        <v>2.8050000000000002</v>
      </c>
      <c r="F7" s="1">
        <v>2.871</v>
      </c>
      <c r="G7" s="1">
        <v>2.6930000000000001</v>
      </c>
      <c r="H7" s="1">
        <v>2.8050000000000002</v>
      </c>
      <c r="I7" s="1">
        <v>2.1190000000000002</v>
      </c>
      <c r="J7" s="1">
        <v>2.1320000000000001</v>
      </c>
      <c r="K7" s="1">
        <v>2.1</v>
      </c>
      <c r="L7" s="1">
        <v>1.97</v>
      </c>
      <c r="M7" s="1">
        <v>1.825</v>
      </c>
      <c r="N7" s="1">
        <v>1.915</v>
      </c>
      <c r="O7" s="1">
        <v>2.1949999999999998</v>
      </c>
      <c r="P7" s="1">
        <v>2.1040000000000001</v>
      </c>
      <c r="Q7" s="1">
        <v>2.2749999999999999</v>
      </c>
      <c r="R7" s="1">
        <v>5.8999999999999997E-2</v>
      </c>
      <c r="S7" s="1">
        <v>5.7000000000000002E-2</v>
      </c>
      <c r="T7" s="1">
        <v>5.8000000000000003E-2</v>
      </c>
      <c r="U7" s="1">
        <v>0.36899999999999999</v>
      </c>
      <c r="V7" s="1">
        <v>0.371</v>
      </c>
      <c r="W7" s="1">
        <v>0.38100000000000001</v>
      </c>
      <c r="Z7" s="1">
        <v>3</v>
      </c>
      <c r="AA7" s="1">
        <v>3.0369999999999999</v>
      </c>
      <c r="AB7" s="1">
        <v>2.9580000000000002</v>
      </c>
      <c r="AC7" s="1">
        <v>2.911</v>
      </c>
      <c r="AD7" s="1">
        <v>3.0369999999999999</v>
      </c>
      <c r="AE7" s="1">
        <v>2.9580000000000002</v>
      </c>
      <c r="AF7" s="1">
        <v>2.911</v>
      </c>
      <c r="AG7" s="1">
        <v>2.7959999999999998</v>
      </c>
      <c r="AH7" s="1">
        <v>2.8650000000000002</v>
      </c>
      <c r="AI7" s="1">
        <v>2.6920000000000002</v>
      </c>
      <c r="AJ7" s="1">
        <v>6.3E-2</v>
      </c>
      <c r="AK7" s="1">
        <v>5.8999999999999997E-2</v>
      </c>
      <c r="AL7" s="1">
        <v>0.06</v>
      </c>
      <c r="AM7" s="1">
        <v>6.4000000000000001E-2</v>
      </c>
      <c r="AN7" s="1">
        <v>6.0999999999999999E-2</v>
      </c>
      <c r="AO7" s="1">
        <v>6.4000000000000001E-2</v>
      </c>
      <c r="AP7" s="1">
        <v>5.0999999999999997E-2</v>
      </c>
      <c r="AQ7" s="1">
        <v>4.7E-2</v>
      </c>
      <c r="AR7" s="1">
        <v>4.9000000000000002E-2</v>
      </c>
      <c r="AS7" s="1">
        <v>5.5E-2</v>
      </c>
      <c r="AT7" s="1">
        <v>5.3999999999999999E-2</v>
      </c>
      <c r="AU7" s="1">
        <v>5.5E-2</v>
      </c>
    </row>
    <row r="8" spans="1:47" ht="16.5" x14ac:dyDescent="0.35">
      <c r="B8" s="1">
        <v>4</v>
      </c>
      <c r="C8" s="1">
        <v>0.85499999999999998</v>
      </c>
      <c r="D8" s="1">
        <v>0.79</v>
      </c>
      <c r="E8" s="1">
        <v>0.83699999999999997</v>
      </c>
      <c r="F8" s="1">
        <v>0.85499999999999998</v>
      </c>
      <c r="G8" s="1">
        <v>0.79</v>
      </c>
      <c r="H8" s="1">
        <v>0.83699999999999997</v>
      </c>
      <c r="I8" s="1">
        <v>0.49399999999999999</v>
      </c>
      <c r="J8" s="1">
        <v>0.48599999999999999</v>
      </c>
      <c r="K8" s="1">
        <v>0.48799999999999999</v>
      </c>
      <c r="L8" s="1">
        <v>0.44800000000000001</v>
      </c>
      <c r="M8" s="1">
        <v>0.40600000000000003</v>
      </c>
      <c r="N8" s="1">
        <v>0.45400000000000001</v>
      </c>
      <c r="O8" s="1">
        <v>0.51600000000000001</v>
      </c>
      <c r="P8" s="1">
        <v>0.47</v>
      </c>
      <c r="Q8" s="1">
        <v>0.46899999999999997</v>
      </c>
      <c r="R8" s="1">
        <v>5.7000000000000002E-2</v>
      </c>
      <c r="S8" s="1">
        <v>5.8000000000000003E-2</v>
      </c>
      <c r="T8" s="1">
        <v>0.06</v>
      </c>
      <c r="U8" s="1">
        <v>0.109</v>
      </c>
      <c r="V8" s="1">
        <v>0.107</v>
      </c>
      <c r="W8" s="1">
        <v>0.114</v>
      </c>
      <c r="Z8" s="1">
        <v>4</v>
      </c>
      <c r="AA8" s="1">
        <v>2.883</v>
      </c>
      <c r="AB8" s="1">
        <v>2.7480000000000002</v>
      </c>
      <c r="AC8" s="1">
        <v>2.8180000000000001</v>
      </c>
      <c r="AD8" s="1">
        <v>2.883</v>
      </c>
      <c r="AE8" s="1">
        <v>2.7480000000000002</v>
      </c>
      <c r="AF8" s="1">
        <v>2.8180000000000001</v>
      </c>
      <c r="AG8" s="1">
        <v>2.7559999999999998</v>
      </c>
      <c r="AH8" s="1">
        <v>2.6280000000000001</v>
      </c>
      <c r="AI8" s="1">
        <v>2.5790000000000002</v>
      </c>
      <c r="AJ8" s="1">
        <v>5.1999999999999998E-2</v>
      </c>
      <c r="AK8" s="1">
        <v>5.1999999999999998E-2</v>
      </c>
      <c r="AL8" s="1">
        <v>5.1999999999999998E-2</v>
      </c>
      <c r="AM8" s="1">
        <v>5.1999999999999998E-2</v>
      </c>
      <c r="AN8" s="1">
        <v>0.05</v>
      </c>
      <c r="AO8" s="1">
        <v>5.1999999999999998E-2</v>
      </c>
      <c r="AP8" s="1">
        <v>7.4999999999999997E-2</v>
      </c>
      <c r="AQ8" s="1">
        <v>4.7E-2</v>
      </c>
      <c r="AR8" s="1">
        <v>4.7E-2</v>
      </c>
      <c r="AS8" s="1">
        <v>5.8999999999999997E-2</v>
      </c>
      <c r="AT8" s="1">
        <v>4.7E-2</v>
      </c>
      <c r="AU8" s="1">
        <v>4.8000000000000001E-2</v>
      </c>
    </row>
    <row r="9" spans="1:47" ht="16.5" x14ac:dyDescent="0.35">
      <c r="B9" s="1">
        <v>5</v>
      </c>
      <c r="C9" s="1">
        <v>0.26500000000000001</v>
      </c>
      <c r="D9" s="1">
        <v>0.23799999999999999</v>
      </c>
      <c r="E9" s="1">
        <v>0.224</v>
      </c>
      <c r="F9" s="1">
        <v>0.26500000000000001</v>
      </c>
      <c r="G9" s="1">
        <v>0.23799999999999999</v>
      </c>
      <c r="H9" s="1">
        <v>0.224</v>
      </c>
      <c r="I9" s="1">
        <v>0.155</v>
      </c>
      <c r="J9" s="1">
        <v>0.16500000000000001</v>
      </c>
      <c r="K9" s="1">
        <v>0.16200000000000001</v>
      </c>
      <c r="L9" s="1">
        <v>0.16800000000000001</v>
      </c>
      <c r="M9" s="1">
        <v>0.157</v>
      </c>
      <c r="N9" s="1">
        <v>0.16200000000000001</v>
      </c>
      <c r="O9" s="1">
        <v>0.17599999999999999</v>
      </c>
      <c r="P9" s="1">
        <v>0.16</v>
      </c>
      <c r="Q9" s="1">
        <v>0.16200000000000001</v>
      </c>
      <c r="R9" s="1">
        <v>6.5000000000000002E-2</v>
      </c>
      <c r="S9" s="1">
        <v>5.7000000000000002E-2</v>
      </c>
      <c r="T9" s="1">
        <v>5.8999999999999997E-2</v>
      </c>
      <c r="U9" s="1">
        <v>6.4000000000000001E-2</v>
      </c>
      <c r="V9" s="1">
        <v>6.0999999999999999E-2</v>
      </c>
      <c r="W9" s="1">
        <v>6.4000000000000001E-2</v>
      </c>
      <c r="Z9" s="1">
        <v>5</v>
      </c>
      <c r="AA9" s="1">
        <v>1.8280000000000001</v>
      </c>
      <c r="AB9" s="1">
        <v>1.9630000000000001</v>
      </c>
      <c r="AC9" s="1">
        <v>2.113</v>
      </c>
      <c r="AD9" s="1">
        <v>1.8280000000000001</v>
      </c>
      <c r="AE9" s="1">
        <v>1.9630000000000001</v>
      </c>
      <c r="AF9" s="1">
        <v>2.113</v>
      </c>
      <c r="AG9" s="1">
        <v>1.6839999999999999</v>
      </c>
      <c r="AH9" s="1">
        <v>1.802</v>
      </c>
      <c r="AI9" s="1">
        <v>1.7809999999999999</v>
      </c>
      <c r="AJ9" s="1">
        <v>4.8000000000000001E-2</v>
      </c>
      <c r="AK9" s="1">
        <v>4.8000000000000001E-2</v>
      </c>
      <c r="AL9" s="1">
        <v>5.0999999999999997E-2</v>
      </c>
      <c r="AM9" s="1">
        <v>5.8000000000000003E-2</v>
      </c>
      <c r="AN9" s="1">
        <v>4.8000000000000001E-2</v>
      </c>
      <c r="AO9" s="1">
        <v>0.14899999999999999</v>
      </c>
      <c r="AP9" s="1">
        <v>6.5000000000000002E-2</v>
      </c>
      <c r="AQ9" s="1">
        <v>0.05</v>
      </c>
      <c r="AR9" s="1">
        <v>4.7E-2</v>
      </c>
      <c r="AS9" s="1">
        <v>4.5999999999999999E-2</v>
      </c>
      <c r="AT9" s="1">
        <v>4.5999999999999999E-2</v>
      </c>
      <c r="AU9" s="1">
        <v>4.7E-2</v>
      </c>
    </row>
    <row r="10" spans="1:47" ht="16.5" x14ac:dyDescent="0.35">
      <c r="B10" s="1">
        <v>6</v>
      </c>
      <c r="C10" s="1">
        <v>0.14299999999999999</v>
      </c>
      <c r="D10" s="1">
        <v>0.13</v>
      </c>
      <c r="E10" s="1">
        <v>0.112</v>
      </c>
      <c r="F10" s="1">
        <v>0.14299999999999999</v>
      </c>
      <c r="G10" s="1">
        <v>0.13</v>
      </c>
      <c r="H10" s="1">
        <v>0.112</v>
      </c>
      <c r="I10" s="1">
        <v>9.1999999999999998E-2</v>
      </c>
      <c r="J10" s="1">
        <v>9.1999999999999998E-2</v>
      </c>
      <c r="K10" s="1">
        <v>9.4E-2</v>
      </c>
      <c r="L10" s="1">
        <v>9.7000000000000003E-2</v>
      </c>
      <c r="M10" s="1">
        <v>9.8000000000000004E-2</v>
      </c>
      <c r="N10" s="1">
        <v>9.1999999999999998E-2</v>
      </c>
      <c r="O10" s="1">
        <v>9.6000000000000002E-2</v>
      </c>
      <c r="P10" s="1">
        <v>9.0999999999999998E-2</v>
      </c>
      <c r="Q10" s="1">
        <v>9.7000000000000003E-2</v>
      </c>
      <c r="R10" s="1">
        <v>7.9000000000000001E-2</v>
      </c>
      <c r="S10" s="1">
        <v>5.8000000000000003E-2</v>
      </c>
      <c r="T10" s="1">
        <v>5.8000000000000003E-2</v>
      </c>
      <c r="U10" s="1">
        <v>5.1999999999999998E-2</v>
      </c>
      <c r="V10" s="1">
        <v>5.1999999999999998E-2</v>
      </c>
      <c r="W10" s="1">
        <v>5.1999999999999998E-2</v>
      </c>
      <c r="Z10" s="1">
        <v>6</v>
      </c>
      <c r="AA10" s="1">
        <v>0.68899999999999995</v>
      </c>
      <c r="AB10" s="1">
        <v>0.83</v>
      </c>
      <c r="AC10" s="1">
        <v>0.877</v>
      </c>
      <c r="AD10" s="1">
        <v>0.68899999999999995</v>
      </c>
      <c r="AE10" s="1">
        <v>0.83</v>
      </c>
      <c r="AF10" s="1">
        <v>0.877</v>
      </c>
      <c r="AG10" s="1">
        <v>0.57699999999999996</v>
      </c>
      <c r="AH10" s="1">
        <v>0.72799999999999998</v>
      </c>
      <c r="AI10" s="1">
        <v>0.94599999999999995</v>
      </c>
      <c r="AJ10" s="1">
        <v>5.0999999999999997E-2</v>
      </c>
      <c r="AK10" s="1">
        <v>4.8000000000000001E-2</v>
      </c>
      <c r="AL10" s="1">
        <v>4.8000000000000001E-2</v>
      </c>
      <c r="AM10" s="1">
        <v>4.8000000000000001E-2</v>
      </c>
      <c r="AN10" s="1">
        <v>4.7E-2</v>
      </c>
      <c r="AO10" s="1">
        <v>5.8999999999999997E-2</v>
      </c>
      <c r="AP10" s="1">
        <v>0.05</v>
      </c>
      <c r="AQ10" s="1">
        <v>0.05</v>
      </c>
      <c r="AR10" s="1">
        <v>4.8000000000000001E-2</v>
      </c>
      <c r="AS10" s="1">
        <v>4.5999999999999999E-2</v>
      </c>
      <c r="AT10" s="1">
        <v>4.5999999999999999E-2</v>
      </c>
      <c r="AU10" s="1">
        <v>4.7E-2</v>
      </c>
    </row>
    <row r="11" spans="1:47" ht="16.5" x14ac:dyDescent="0.35">
      <c r="B11" s="1">
        <v>7</v>
      </c>
      <c r="C11" s="1">
        <v>0.10199999999999999</v>
      </c>
      <c r="D11" s="1">
        <v>9.4E-2</v>
      </c>
      <c r="E11" s="1">
        <v>8.2000000000000003E-2</v>
      </c>
      <c r="F11" s="1">
        <v>0.10199999999999999</v>
      </c>
      <c r="G11" s="1">
        <v>9.4E-2</v>
      </c>
      <c r="H11" s="1">
        <v>8.2000000000000003E-2</v>
      </c>
      <c r="I11" s="1">
        <v>7.2999999999999995E-2</v>
      </c>
      <c r="J11" s="1">
        <v>7.4999999999999997E-2</v>
      </c>
      <c r="K11" s="1">
        <v>7.6999999999999999E-2</v>
      </c>
      <c r="L11" s="1">
        <v>7.2999999999999995E-2</v>
      </c>
      <c r="M11" s="1">
        <v>7.4999999999999997E-2</v>
      </c>
      <c r="N11" s="1">
        <v>7.3999999999999996E-2</v>
      </c>
      <c r="O11" s="1">
        <v>7.9000000000000001E-2</v>
      </c>
      <c r="P11" s="1">
        <v>7.8E-2</v>
      </c>
      <c r="Q11" s="1">
        <v>7.6999999999999999E-2</v>
      </c>
      <c r="R11" s="1">
        <v>5.6000000000000001E-2</v>
      </c>
      <c r="S11" s="1">
        <v>5.6000000000000001E-2</v>
      </c>
      <c r="T11" s="1">
        <v>5.7000000000000002E-2</v>
      </c>
      <c r="U11" s="1">
        <v>5.1999999999999998E-2</v>
      </c>
      <c r="V11" s="1">
        <v>4.9000000000000002E-2</v>
      </c>
      <c r="W11" s="1">
        <v>4.9000000000000002E-2</v>
      </c>
      <c r="Z11" s="1">
        <v>7</v>
      </c>
      <c r="AA11" s="1">
        <v>0.33500000000000002</v>
      </c>
      <c r="AB11" s="1">
        <v>0.45400000000000001</v>
      </c>
      <c r="AC11" s="1">
        <v>0.49399999999999999</v>
      </c>
      <c r="AD11" s="1">
        <v>0.33500000000000002</v>
      </c>
      <c r="AE11" s="1">
        <v>0.45400000000000001</v>
      </c>
      <c r="AF11" s="1">
        <v>0.49399999999999999</v>
      </c>
      <c r="AG11" s="1">
        <v>0.26100000000000001</v>
      </c>
      <c r="AH11" s="1">
        <v>0.374</v>
      </c>
      <c r="AI11" s="1">
        <v>0.39300000000000002</v>
      </c>
      <c r="AJ11" s="1">
        <v>4.7E-2</v>
      </c>
      <c r="AK11" s="1">
        <v>4.7E-2</v>
      </c>
      <c r="AL11" s="1">
        <v>4.7E-2</v>
      </c>
      <c r="AM11" s="1">
        <v>4.8000000000000001E-2</v>
      </c>
      <c r="AN11" s="1">
        <v>4.5999999999999999E-2</v>
      </c>
      <c r="AO11" s="1">
        <v>5.6000000000000001E-2</v>
      </c>
      <c r="AP11" s="1">
        <v>4.8000000000000001E-2</v>
      </c>
      <c r="AQ11" s="1">
        <v>4.7E-2</v>
      </c>
      <c r="AR11" s="1">
        <v>4.5999999999999999E-2</v>
      </c>
      <c r="AS11" s="1">
        <v>4.4999999999999998E-2</v>
      </c>
      <c r="AT11" s="1">
        <v>4.4999999999999998E-2</v>
      </c>
      <c r="AU11" s="1">
        <v>4.7E-2</v>
      </c>
    </row>
    <row r="12" spans="1:47" ht="16.5" x14ac:dyDescent="0.35">
      <c r="B12" s="1">
        <v>8</v>
      </c>
      <c r="C12" s="1">
        <v>7.0000000000000007E-2</v>
      </c>
      <c r="D12" s="1">
        <v>7.1999999999999995E-2</v>
      </c>
      <c r="E12" s="1">
        <v>6.9000000000000006E-2</v>
      </c>
      <c r="F12" s="1">
        <v>7.0000000000000007E-2</v>
      </c>
      <c r="G12" s="1">
        <v>7.1999999999999995E-2</v>
      </c>
      <c r="H12" s="1">
        <v>6.9000000000000006E-2</v>
      </c>
      <c r="I12" s="1">
        <v>6.5000000000000002E-2</v>
      </c>
      <c r="J12" s="1">
        <v>6.6000000000000003E-2</v>
      </c>
      <c r="K12" s="1">
        <v>6.7000000000000004E-2</v>
      </c>
      <c r="L12" s="1">
        <v>7.0000000000000007E-2</v>
      </c>
      <c r="M12" s="1">
        <v>6.7000000000000004E-2</v>
      </c>
      <c r="N12" s="1">
        <v>6.8000000000000005E-2</v>
      </c>
      <c r="O12" s="1">
        <v>6.8000000000000005E-2</v>
      </c>
      <c r="P12" s="1">
        <v>6.9000000000000006E-2</v>
      </c>
      <c r="Q12" s="1">
        <v>7.0999999999999994E-2</v>
      </c>
      <c r="R12" s="1">
        <v>5.6000000000000001E-2</v>
      </c>
      <c r="S12" s="1">
        <v>5.6000000000000001E-2</v>
      </c>
      <c r="T12" s="1">
        <v>6.2E-2</v>
      </c>
      <c r="U12" s="1">
        <v>4.8000000000000001E-2</v>
      </c>
      <c r="V12" s="1">
        <v>4.8000000000000001E-2</v>
      </c>
      <c r="W12" s="1">
        <v>4.8000000000000001E-2</v>
      </c>
      <c r="Z12" s="1">
        <v>8</v>
      </c>
      <c r="AA12" s="1">
        <v>0.253</v>
      </c>
      <c r="AB12" s="1">
        <v>0.38200000000000001</v>
      </c>
      <c r="AC12" s="1">
        <v>0.27400000000000002</v>
      </c>
      <c r="AD12" s="1">
        <v>0.253</v>
      </c>
      <c r="AE12" s="1">
        <v>0.38200000000000001</v>
      </c>
      <c r="AF12" s="1">
        <v>0.27400000000000002</v>
      </c>
      <c r="AG12" s="1">
        <v>0.159</v>
      </c>
      <c r="AH12" s="1">
        <v>0.189</v>
      </c>
      <c r="AI12" s="1">
        <v>0.24199999999999999</v>
      </c>
      <c r="AJ12" s="1">
        <v>4.8000000000000001E-2</v>
      </c>
      <c r="AK12" s="1">
        <v>4.7E-2</v>
      </c>
      <c r="AL12" s="1">
        <v>4.7E-2</v>
      </c>
      <c r="AM12" s="1">
        <v>4.8000000000000001E-2</v>
      </c>
      <c r="AN12" s="1">
        <v>4.5999999999999999E-2</v>
      </c>
      <c r="AO12" s="1">
        <v>4.5999999999999999E-2</v>
      </c>
      <c r="AP12" s="1">
        <v>4.7E-2</v>
      </c>
      <c r="AQ12" s="1">
        <v>4.5999999999999999E-2</v>
      </c>
      <c r="AR12" s="1">
        <v>4.7E-2</v>
      </c>
      <c r="AS12" s="1">
        <v>4.5999999999999999E-2</v>
      </c>
      <c r="AT12" s="1">
        <v>4.4999999999999998E-2</v>
      </c>
      <c r="AU12" s="1">
        <v>4.4999999999999998E-2</v>
      </c>
    </row>
    <row r="14" spans="1:47" x14ac:dyDescent="0.35">
      <c r="B14" t="s">
        <v>106</v>
      </c>
      <c r="Z14" t="s">
        <v>106</v>
      </c>
    </row>
    <row r="15" spans="1:47" x14ac:dyDescent="0.35">
      <c r="C15" s="19" t="s">
        <v>99</v>
      </c>
      <c r="D15" s="19"/>
      <c r="E15" s="19"/>
      <c r="F15" s="19" t="s">
        <v>100</v>
      </c>
      <c r="G15" s="19"/>
      <c r="H15" s="19"/>
      <c r="I15" s="19" t="s">
        <v>101</v>
      </c>
      <c r="J15" s="19"/>
      <c r="K15" s="19"/>
      <c r="L15" s="19" t="s">
        <v>102</v>
      </c>
      <c r="M15" s="19"/>
      <c r="N15" s="19"/>
      <c r="O15" s="19" t="s">
        <v>103</v>
      </c>
      <c r="P15" s="19"/>
      <c r="Q15" s="19"/>
      <c r="R15" s="19" t="s">
        <v>104</v>
      </c>
      <c r="S15" s="19"/>
      <c r="T15" s="19"/>
      <c r="U15" s="19" t="s">
        <v>105</v>
      </c>
      <c r="V15" s="19"/>
      <c r="W15" s="19"/>
      <c r="AA15" s="19" t="s">
        <v>99</v>
      </c>
      <c r="AB15" s="19"/>
      <c r="AC15" s="19"/>
      <c r="AD15" s="19" t="s">
        <v>100</v>
      </c>
      <c r="AE15" s="19"/>
      <c r="AF15" s="19"/>
      <c r="AG15" s="19" t="s">
        <v>101</v>
      </c>
      <c r="AH15" s="19"/>
      <c r="AI15" s="19"/>
      <c r="AJ15" s="19" t="s">
        <v>108</v>
      </c>
      <c r="AK15" s="19"/>
      <c r="AL15" s="19"/>
      <c r="AM15" s="19" t="s">
        <v>109</v>
      </c>
      <c r="AN15" s="19"/>
      <c r="AO15" s="19"/>
      <c r="AP15" s="19" t="s">
        <v>104</v>
      </c>
      <c r="AQ15" s="19"/>
      <c r="AR15" s="19"/>
      <c r="AS15" s="19" t="s">
        <v>105</v>
      </c>
      <c r="AT15" s="19"/>
      <c r="AU15" s="19"/>
    </row>
    <row r="16" spans="1:47" x14ac:dyDescent="0.35">
      <c r="B16" t="s">
        <v>97</v>
      </c>
      <c r="Z16" t="s">
        <v>97</v>
      </c>
    </row>
    <row r="17" spans="2:47" ht="16.5" x14ac:dyDescent="0.35">
      <c r="B17" s="1">
        <v>1</v>
      </c>
      <c r="C17" s="1">
        <v>3.2120000000000002</v>
      </c>
      <c r="D17" s="1">
        <v>3.181</v>
      </c>
      <c r="E17" s="1">
        <v>3.1909999999999998</v>
      </c>
      <c r="F17" s="1">
        <v>3.2120000000000002</v>
      </c>
      <c r="G17" s="1">
        <v>3.181</v>
      </c>
      <c r="H17" s="1">
        <v>3.1909999999999998</v>
      </c>
      <c r="I17" s="1">
        <v>3.2040000000000002</v>
      </c>
      <c r="J17" s="1">
        <v>3.1619999999999999</v>
      </c>
      <c r="K17" s="1">
        <v>3.222</v>
      </c>
      <c r="L17" s="1">
        <v>2.8140000000000001</v>
      </c>
      <c r="M17" s="1">
        <v>2.7229999999999999</v>
      </c>
      <c r="N17" s="1">
        <v>2.7040000000000002</v>
      </c>
      <c r="O17" s="1">
        <v>3.319</v>
      </c>
      <c r="P17" s="1">
        <v>3.3079999999999998</v>
      </c>
      <c r="Q17" s="1">
        <v>3.3</v>
      </c>
      <c r="R17" s="1">
        <v>5.8000000000000003E-2</v>
      </c>
      <c r="S17" s="1">
        <v>5.6000000000000001E-2</v>
      </c>
      <c r="T17" s="1">
        <v>5.8000000000000003E-2</v>
      </c>
      <c r="U17" s="1">
        <v>2.3220000000000001</v>
      </c>
      <c r="V17" s="1">
        <v>2.2839999999999998</v>
      </c>
      <c r="W17" s="1">
        <v>2.3540000000000001</v>
      </c>
      <c r="Z17" s="1">
        <v>1</v>
      </c>
      <c r="AA17" s="1">
        <v>2.8980000000000001</v>
      </c>
      <c r="AB17" s="1">
        <v>2.875</v>
      </c>
      <c r="AC17" s="1">
        <v>2.823</v>
      </c>
      <c r="AD17" s="1">
        <v>2.9239999999999999</v>
      </c>
      <c r="AE17" s="1">
        <v>2.9329999999999998</v>
      </c>
      <c r="AF17" s="1">
        <v>2.8879999999999999</v>
      </c>
      <c r="AG17" s="1">
        <v>2.7480000000000002</v>
      </c>
      <c r="AH17" s="1">
        <v>2.5259999999999998</v>
      </c>
      <c r="AI17" s="1">
        <v>2.4969999999999999</v>
      </c>
      <c r="AJ17" s="1">
        <v>2.54</v>
      </c>
      <c r="AK17" s="1">
        <v>2.5019999999999998</v>
      </c>
      <c r="AL17" s="1">
        <v>2.444</v>
      </c>
      <c r="AM17" s="1">
        <v>2.996</v>
      </c>
      <c r="AN17" s="1">
        <v>3.0350000000000001</v>
      </c>
      <c r="AO17" s="1">
        <v>3.012</v>
      </c>
      <c r="AP17" s="1">
        <v>5.1999999999999998E-2</v>
      </c>
      <c r="AQ17" s="1">
        <v>4.7E-2</v>
      </c>
      <c r="AR17" s="1">
        <v>5.3999999999999999E-2</v>
      </c>
      <c r="AS17" s="1">
        <v>2.2090000000000001</v>
      </c>
      <c r="AT17" s="1">
        <v>2.214</v>
      </c>
      <c r="AU17" s="1">
        <v>2.238</v>
      </c>
    </row>
    <row r="18" spans="2:47" ht="16.5" x14ac:dyDescent="0.35">
      <c r="B18" s="1">
        <v>2</v>
      </c>
      <c r="C18" s="1">
        <v>3.1760000000000002</v>
      </c>
      <c r="D18" s="1">
        <v>3.1219999999999999</v>
      </c>
      <c r="E18" s="1">
        <v>3.1829999999999998</v>
      </c>
      <c r="F18" s="1">
        <v>3.1760000000000002</v>
      </c>
      <c r="G18" s="1">
        <v>3.1219999999999999</v>
      </c>
      <c r="H18" s="1">
        <v>3.1829999999999998</v>
      </c>
      <c r="I18" s="1">
        <v>3.2090000000000001</v>
      </c>
      <c r="J18" s="1">
        <v>3.23</v>
      </c>
      <c r="K18" s="1">
        <v>3.31</v>
      </c>
      <c r="L18" s="1">
        <v>2.7829999999999999</v>
      </c>
      <c r="M18" s="1">
        <v>2.7069999999999999</v>
      </c>
      <c r="N18" s="1">
        <v>2.6890000000000001</v>
      </c>
      <c r="O18" s="1">
        <v>3.2789999999999999</v>
      </c>
      <c r="P18" s="1">
        <v>3.31</v>
      </c>
      <c r="Q18" s="1">
        <v>3.23</v>
      </c>
      <c r="R18" s="1">
        <v>5.7000000000000002E-2</v>
      </c>
      <c r="S18" s="1">
        <v>5.5E-2</v>
      </c>
      <c r="T18" s="1">
        <v>5.5E-2</v>
      </c>
      <c r="U18" s="1">
        <v>0.64</v>
      </c>
      <c r="V18" s="1">
        <v>0.66700000000000004</v>
      </c>
      <c r="W18" s="1">
        <v>0.68100000000000005</v>
      </c>
      <c r="Z18" s="1">
        <v>2</v>
      </c>
      <c r="AA18" s="1">
        <v>2.4620000000000002</v>
      </c>
      <c r="AB18" s="1">
        <v>2.3250000000000002</v>
      </c>
      <c r="AC18" s="1">
        <v>2.2869999999999999</v>
      </c>
      <c r="AD18" s="1">
        <v>2.4980000000000002</v>
      </c>
      <c r="AE18" s="1">
        <v>2.4420000000000002</v>
      </c>
      <c r="AF18" s="1">
        <v>2.5510000000000002</v>
      </c>
      <c r="AG18" s="1">
        <v>2.8029999999999999</v>
      </c>
      <c r="AH18" s="1">
        <v>2.6030000000000002</v>
      </c>
      <c r="AI18" s="1">
        <v>2.444</v>
      </c>
      <c r="AJ18" s="1">
        <v>2.1819999999999999</v>
      </c>
      <c r="AK18" s="1">
        <v>2.1800000000000002</v>
      </c>
      <c r="AL18" s="1">
        <v>2.1989999999999998</v>
      </c>
      <c r="AM18" s="1">
        <v>2.1890000000000001</v>
      </c>
      <c r="AN18" s="1">
        <v>2.2389999999999999</v>
      </c>
      <c r="AO18" s="1">
        <v>2.2490000000000001</v>
      </c>
      <c r="AP18" s="1">
        <v>4.5999999999999999E-2</v>
      </c>
      <c r="AQ18" s="1">
        <v>4.5999999999999999E-2</v>
      </c>
      <c r="AR18" s="1">
        <v>4.7E-2</v>
      </c>
      <c r="AS18" s="1">
        <v>0.56499999999999995</v>
      </c>
      <c r="AT18" s="1">
        <v>0.54900000000000004</v>
      </c>
      <c r="AU18" s="1">
        <v>0.41199999999999998</v>
      </c>
    </row>
    <row r="19" spans="2:47" ht="16.5" x14ac:dyDescent="0.35">
      <c r="B19" s="1">
        <v>3</v>
      </c>
      <c r="C19" s="1">
        <v>2.968</v>
      </c>
      <c r="D19" s="1">
        <v>2.9710000000000001</v>
      </c>
      <c r="E19" s="1">
        <v>3.0659999999999998</v>
      </c>
      <c r="F19" s="1">
        <v>2.968</v>
      </c>
      <c r="G19" s="1">
        <v>2.9710000000000001</v>
      </c>
      <c r="H19" s="1">
        <v>3.0659999999999998</v>
      </c>
      <c r="I19" s="1">
        <v>2.6419999999999999</v>
      </c>
      <c r="J19" s="1">
        <v>2.5840000000000001</v>
      </c>
      <c r="K19" s="1">
        <v>2.4670000000000001</v>
      </c>
      <c r="L19" s="1">
        <v>2.2909999999999999</v>
      </c>
      <c r="M19" s="1">
        <v>2.1560000000000001</v>
      </c>
      <c r="N19" s="1">
        <v>2.2389999999999999</v>
      </c>
      <c r="O19" s="1">
        <v>1.706</v>
      </c>
      <c r="P19" s="1">
        <v>1.647</v>
      </c>
      <c r="Q19" s="1">
        <v>1.7729999999999999</v>
      </c>
      <c r="R19" s="1">
        <v>5.6000000000000001E-2</v>
      </c>
      <c r="S19" s="1">
        <v>5.5E-2</v>
      </c>
      <c r="T19" s="1">
        <v>5.5E-2</v>
      </c>
      <c r="U19" s="1">
        <v>0.14499999999999999</v>
      </c>
      <c r="V19" s="1">
        <v>0.14699999999999999</v>
      </c>
      <c r="W19" s="1">
        <v>0.156</v>
      </c>
      <c r="Z19" s="1">
        <v>3</v>
      </c>
      <c r="AA19" s="1">
        <v>1.19</v>
      </c>
      <c r="AB19" s="1">
        <v>1.131</v>
      </c>
      <c r="AC19" s="1">
        <v>1.155</v>
      </c>
      <c r="AD19" s="1">
        <v>1.389</v>
      </c>
      <c r="AE19" s="1">
        <v>1.375</v>
      </c>
      <c r="AF19" s="1">
        <v>1.349</v>
      </c>
      <c r="AG19" s="1">
        <v>1.4630000000000001</v>
      </c>
      <c r="AH19" s="1">
        <v>1.4339999999999999</v>
      </c>
      <c r="AI19" s="1">
        <v>1.4690000000000001</v>
      </c>
      <c r="AJ19" s="1">
        <v>0.626</v>
      </c>
      <c r="AK19" s="1">
        <v>0.63800000000000001</v>
      </c>
      <c r="AL19" s="1">
        <v>0.62</v>
      </c>
      <c r="AM19" s="1">
        <v>0.56999999999999995</v>
      </c>
      <c r="AN19" s="1">
        <v>0.59</v>
      </c>
      <c r="AO19" s="1">
        <v>0.62</v>
      </c>
      <c r="AP19" s="1">
        <v>4.7E-2</v>
      </c>
      <c r="AQ19" s="1">
        <v>4.7E-2</v>
      </c>
      <c r="AR19" s="1">
        <v>4.7E-2</v>
      </c>
      <c r="AS19" s="1">
        <v>0.14000000000000001</v>
      </c>
      <c r="AT19" s="1">
        <v>0.14000000000000001</v>
      </c>
      <c r="AU19" s="1">
        <v>0.14000000000000001</v>
      </c>
    </row>
    <row r="20" spans="2:47" ht="16.5" x14ac:dyDescent="0.35">
      <c r="B20" s="1">
        <v>4</v>
      </c>
      <c r="C20" s="1">
        <v>1.3080000000000001</v>
      </c>
      <c r="D20" s="1">
        <v>1.266</v>
      </c>
      <c r="E20" s="1">
        <v>1.3109999999999999</v>
      </c>
      <c r="F20" s="1">
        <v>1.3080000000000001</v>
      </c>
      <c r="G20" s="1">
        <v>1.266</v>
      </c>
      <c r="H20" s="1">
        <v>1.3109999999999999</v>
      </c>
      <c r="I20" s="1">
        <v>0.77</v>
      </c>
      <c r="J20" s="1">
        <v>0.753</v>
      </c>
      <c r="K20" s="1">
        <v>0.68500000000000005</v>
      </c>
      <c r="L20" s="1">
        <v>0.69299999999999995</v>
      </c>
      <c r="M20" s="1">
        <v>0.66700000000000004</v>
      </c>
      <c r="N20" s="1">
        <v>0.73599999999999999</v>
      </c>
      <c r="O20" s="1">
        <v>0.44500000000000001</v>
      </c>
      <c r="P20" s="1">
        <v>0.40799999999999997</v>
      </c>
      <c r="Q20" s="1">
        <v>0.38700000000000001</v>
      </c>
      <c r="R20" s="1">
        <v>5.3999999999999999E-2</v>
      </c>
      <c r="S20" s="1">
        <v>5.6000000000000001E-2</v>
      </c>
      <c r="T20" s="1">
        <v>5.7000000000000002E-2</v>
      </c>
      <c r="U20" s="1">
        <v>6.7000000000000004E-2</v>
      </c>
      <c r="V20" s="1">
        <v>6.7000000000000004E-2</v>
      </c>
      <c r="W20" s="1">
        <v>6.8000000000000005E-2</v>
      </c>
      <c r="Z20" s="1">
        <v>4</v>
      </c>
      <c r="AA20" s="1">
        <v>0.34799999999999998</v>
      </c>
      <c r="AB20" s="1">
        <v>0.36099999999999999</v>
      </c>
      <c r="AC20" s="1">
        <v>0.35899999999999999</v>
      </c>
      <c r="AD20" s="1">
        <v>0.42799999999999999</v>
      </c>
      <c r="AE20" s="1">
        <v>0.40500000000000003</v>
      </c>
      <c r="AF20" s="1">
        <v>0.40500000000000003</v>
      </c>
      <c r="AG20" s="1">
        <v>0.42099999999999999</v>
      </c>
      <c r="AH20" s="1">
        <v>0.42199999999999999</v>
      </c>
      <c r="AI20" s="1">
        <v>0.435</v>
      </c>
      <c r="AJ20" s="1">
        <v>0.16900000000000001</v>
      </c>
      <c r="AK20" s="1">
        <v>0.18</v>
      </c>
      <c r="AL20" s="1">
        <v>0.16700000000000001</v>
      </c>
      <c r="AM20" s="1">
        <v>0.14799999999999999</v>
      </c>
      <c r="AN20" s="1">
        <v>0.154</v>
      </c>
      <c r="AO20" s="1">
        <v>0.14699999999999999</v>
      </c>
      <c r="AP20" s="1">
        <v>4.7E-2</v>
      </c>
      <c r="AQ20" s="1">
        <v>4.5999999999999999E-2</v>
      </c>
      <c r="AR20" s="1">
        <v>4.7E-2</v>
      </c>
      <c r="AS20" s="1">
        <v>6.5000000000000002E-2</v>
      </c>
      <c r="AT20" s="1">
        <v>6.4000000000000001E-2</v>
      </c>
      <c r="AU20" s="1">
        <v>6.4000000000000001E-2</v>
      </c>
    </row>
    <row r="21" spans="2:47" ht="16.5" x14ac:dyDescent="0.35">
      <c r="B21" s="1">
        <v>5</v>
      </c>
      <c r="C21" s="1">
        <v>0.44400000000000001</v>
      </c>
      <c r="D21" s="1">
        <v>0.39900000000000002</v>
      </c>
      <c r="E21" s="1">
        <v>0.376</v>
      </c>
      <c r="F21" s="1">
        <v>0.44400000000000001</v>
      </c>
      <c r="G21" s="1">
        <v>0.39900000000000002</v>
      </c>
      <c r="H21" s="1">
        <v>0.376</v>
      </c>
      <c r="I21" s="1">
        <v>0.23300000000000001</v>
      </c>
      <c r="J21" s="1">
        <v>0.24099999999999999</v>
      </c>
      <c r="K21" s="1">
        <v>0.24299999999999999</v>
      </c>
      <c r="L21" s="1">
        <v>0.26200000000000001</v>
      </c>
      <c r="M21" s="1">
        <v>0.25600000000000001</v>
      </c>
      <c r="N21" s="1">
        <v>0.251</v>
      </c>
      <c r="O21" s="1">
        <v>0.156</v>
      </c>
      <c r="P21" s="1">
        <v>0.14299999999999999</v>
      </c>
      <c r="Q21" s="1">
        <v>0.14299999999999999</v>
      </c>
      <c r="R21" s="1">
        <v>6.0999999999999999E-2</v>
      </c>
      <c r="S21" s="1">
        <v>5.5E-2</v>
      </c>
      <c r="T21" s="1">
        <v>5.6000000000000001E-2</v>
      </c>
      <c r="U21" s="1">
        <v>5.1999999999999998E-2</v>
      </c>
      <c r="V21" s="1">
        <v>5.1999999999999998E-2</v>
      </c>
      <c r="W21" s="1">
        <v>5.2999999999999999E-2</v>
      </c>
      <c r="Z21" s="1">
        <v>5</v>
      </c>
      <c r="AA21" s="1">
        <v>0.13</v>
      </c>
      <c r="AB21" s="1">
        <v>0.13700000000000001</v>
      </c>
      <c r="AC21" s="1">
        <v>0.14299999999999999</v>
      </c>
      <c r="AD21" s="1">
        <v>0.16200000000000001</v>
      </c>
      <c r="AE21" s="1">
        <v>0.16</v>
      </c>
      <c r="AF21" s="1">
        <v>0.16600000000000001</v>
      </c>
      <c r="AG21" s="1">
        <v>0.161</v>
      </c>
      <c r="AH21" s="1">
        <v>0.17499999999999999</v>
      </c>
      <c r="AI21" s="1">
        <v>0.16500000000000001</v>
      </c>
      <c r="AJ21" s="1">
        <v>7.9000000000000001E-2</v>
      </c>
      <c r="AK21" s="1">
        <v>8.4000000000000005E-2</v>
      </c>
      <c r="AL21" s="1">
        <v>0.08</v>
      </c>
      <c r="AM21" s="1">
        <v>7.9000000000000001E-2</v>
      </c>
      <c r="AN21" s="1">
        <v>7.1999999999999995E-2</v>
      </c>
      <c r="AO21" s="1">
        <v>7.6999999999999999E-2</v>
      </c>
      <c r="AP21" s="1">
        <v>4.7E-2</v>
      </c>
      <c r="AQ21" s="1">
        <v>4.7E-2</v>
      </c>
      <c r="AR21" s="1">
        <v>4.8000000000000001E-2</v>
      </c>
      <c r="AS21" s="1">
        <v>5.0999999999999997E-2</v>
      </c>
      <c r="AT21" s="1">
        <v>0.05</v>
      </c>
      <c r="AU21" s="1">
        <v>5.1999999999999998E-2</v>
      </c>
    </row>
    <row r="22" spans="2:47" ht="16.5" x14ac:dyDescent="0.35">
      <c r="B22" s="1">
        <v>6</v>
      </c>
      <c r="C22" s="1">
        <v>0.214</v>
      </c>
      <c r="D22" s="1">
        <v>0.187</v>
      </c>
      <c r="E22" s="1">
        <v>0.15</v>
      </c>
      <c r="F22" s="1">
        <v>0.214</v>
      </c>
      <c r="G22" s="1">
        <v>0.187</v>
      </c>
      <c r="H22" s="1">
        <v>0.15</v>
      </c>
      <c r="I22" s="1">
        <v>0.10299999999999999</v>
      </c>
      <c r="J22" s="1">
        <v>0.107</v>
      </c>
      <c r="K22" s="1">
        <v>0.108</v>
      </c>
      <c r="L22" s="1">
        <v>0.126</v>
      </c>
      <c r="M22" s="1">
        <v>0.129</v>
      </c>
      <c r="N22" s="1">
        <v>0.115</v>
      </c>
      <c r="O22" s="1">
        <v>8.5000000000000006E-2</v>
      </c>
      <c r="P22" s="1">
        <v>8.3000000000000004E-2</v>
      </c>
      <c r="Q22" s="1">
        <v>8.6999999999999994E-2</v>
      </c>
      <c r="R22" s="1">
        <v>5.7000000000000002E-2</v>
      </c>
      <c r="S22" s="1">
        <v>5.5E-2</v>
      </c>
      <c r="T22" s="1">
        <v>5.5E-2</v>
      </c>
      <c r="U22" s="1">
        <v>4.9000000000000002E-2</v>
      </c>
      <c r="V22" s="1">
        <v>4.9000000000000002E-2</v>
      </c>
      <c r="W22" s="1">
        <v>4.8000000000000001E-2</v>
      </c>
      <c r="Z22" s="1">
        <v>6</v>
      </c>
      <c r="AA22" s="1">
        <v>6.2E-2</v>
      </c>
      <c r="AB22" s="1">
        <v>6.4000000000000001E-2</v>
      </c>
      <c r="AC22" s="1">
        <v>7.1999999999999995E-2</v>
      </c>
      <c r="AD22" s="1">
        <v>6.6000000000000003E-2</v>
      </c>
      <c r="AE22" s="1">
        <v>7.0000000000000007E-2</v>
      </c>
      <c r="AF22" s="1">
        <v>6.9000000000000006E-2</v>
      </c>
      <c r="AG22" s="1">
        <v>7.6999999999999999E-2</v>
      </c>
      <c r="AH22" s="1">
        <v>8.5999999999999993E-2</v>
      </c>
      <c r="AI22" s="1">
        <v>9.4E-2</v>
      </c>
      <c r="AJ22" s="1">
        <v>5.5E-2</v>
      </c>
      <c r="AK22" s="1">
        <v>5.8999999999999997E-2</v>
      </c>
      <c r="AL22" s="1">
        <v>6.0999999999999999E-2</v>
      </c>
      <c r="AM22" s="1">
        <v>0.05</v>
      </c>
      <c r="AN22" s="1">
        <v>0.05</v>
      </c>
      <c r="AO22" s="1">
        <v>5.0999999999999997E-2</v>
      </c>
      <c r="AP22" s="1">
        <v>4.8000000000000001E-2</v>
      </c>
      <c r="AQ22" s="1">
        <v>4.7E-2</v>
      </c>
      <c r="AR22" s="1">
        <v>4.7E-2</v>
      </c>
      <c r="AS22" s="1">
        <v>4.8000000000000001E-2</v>
      </c>
      <c r="AT22" s="1">
        <v>4.8000000000000001E-2</v>
      </c>
      <c r="AU22" s="1">
        <v>4.8000000000000001E-2</v>
      </c>
    </row>
    <row r="23" spans="2:47" ht="16.5" x14ac:dyDescent="0.35">
      <c r="B23" s="1">
        <v>7</v>
      </c>
      <c r="C23" s="1">
        <v>0.12</v>
      </c>
      <c r="D23" s="1">
        <v>0.113</v>
      </c>
      <c r="E23" s="1">
        <v>9.1999999999999998E-2</v>
      </c>
      <c r="F23" s="1">
        <v>0.12</v>
      </c>
      <c r="G23" s="1">
        <v>0.113</v>
      </c>
      <c r="H23" s="1">
        <v>9.1999999999999998E-2</v>
      </c>
      <c r="I23" s="1">
        <v>7.4999999999999997E-2</v>
      </c>
      <c r="J23" s="1">
        <v>7.4999999999999997E-2</v>
      </c>
      <c r="K23" s="1">
        <v>7.8E-2</v>
      </c>
      <c r="L23" s="1">
        <v>8.2000000000000003E-2</v>
      </c>
      <c r="M23" s="1">
        <v>8.5000000000000006E-2</v>
      </c>
      <c r="N23" s="1">
        <v>8.4000000000000005E-2</v>
      </c>
      <c r="O23" s="1">
        <v>7.2999999999999995E-2</v>
      </c>
      <c r="P23" s="1">
        <v>6.9000000000000006E-2</v>
      </c>
      <c r="Q23" s="1">
        <v>7.0999999999999994E-2</v>
      </c>
      <c r="R23" s="1">
        <v>5.5E-2</v>
      </c>
      <c r="S23" s="1">
        <v>5.3999999999999999E-2</v>
      </c>
      <c r="T23" s="1">
        <v>5.5E-2</v>
      </c>
      <c r="U23" s="1">
        <v>4.9000000000000002E-2</v>
      </c>
      <c r="V23" s="1">
        <v>4.8000000000000001E-2</v>
      </c>
      <c r="W23" s="1">
        <v>4.9000000000000002E-2</v>
      </c>
      <c r="Z23" s="1">
        <v>7</v>
      </c>
      <c r="AA23" s="1">
        <v>5.6000000000000001E-2</v>
      </c>
      <c r="AB23" s="1">
        <v>6.6000000000000003E-2</v>
      </c>
      <c r="AC23" s="1">
        <v>6.0999999999999999E-2</v>
      </c>
      <c r="AD23" s="1">
        <v>0.06</v>
      </c>
      <c r="AE23" s="1">
        <v>6.6000000000000003E-2</v>
      </c>
      <c r="AF23" s="1">
        <v>6.2E-2</v>
      </c>
      <c r="AG23" s="1">
        <v>5.8000000000000003E-2</v>
      </c>
      <c r="AH23" s="1">
        <v>6.4000000000000001E-2</v>
      </c>
      <c r="AI23" s="1">
        <v>6.4000000000000001E-2</v>
      </c>
      <c r="AJ23" s="1">
        <v>0.05</v>
      </c>
      <c r="AK23" s="1">
        <v>4.9000000000000002E-2</v>
      </c>
      <c r="AL23" s="1">
        <v>5.0999999999999997E-2</v>
      </c>
      <c r="AM23" s="1">
        <v>0.05</v>
      </c>
      <c r="AN23" s="1">
        <v>0.05</v>
      </c>
      <c r="AO23" s="1">
        <v>0.05</v>
      </c>
      <c r="AP23" s="1">
        <v>4.7E-2</v>
      </c>
      <c r="AQ23" s="1">
        <v>4.5999999999999999E-2</v>
      </c>
      <c r="AR23" s="1">
        <v>4.7E-2</v>
      </c>
      <c r="AS23" s="1">
        <v>4.7E-2</v>
      </c>
      <c r="AT23" s="1">
        <v>4.7E-2</v>
      </c>
      <c r="AU23" s="1">
        <v>6.0999999999999999E-2</v>
      </c>
    </row>
    <row r="24" spans="2:47" ht="16.5" x14ac:dyDescent="0.35">
      <c r="B24" s="1">
        <v>8</v>
      </c>
      <c r="C24" s="1">
        <v>7.3999999999999996E-2</v>
      </c>
      <c r="D24" s="1">
        <v>6.9000000000000006E-2</v>
      </c>
      <c r="E24" s="1">
        <v>6.8000000000000005E-2</v>
      </c>
      <c r="F24" s="1">
        <v>7.3999999999999996E-2</v>
      </c>
      <c r="G24" s="1">
        <v>6.9000000000000006E-2</v>
      </c>
      <c r="H24" s="1">
        <v>6.8000000000000005E-2</v>
      </c>
      <c r="I24" s="1">
        <v>6.6000000000000003E-2</v>
      </c>
      <c r="J24" s="1">
        <v>6.4000000000000001E-2</v>
      </c>
      <c r="K24" s="1">
        <v>6.6000000000000003E-2</v>
      </c>
      <c r="L24" s="1">
        <v>7.2999999999999995E-2</v>
      </c>
      <c r="M24" s="1">
        <v>6.9000000000000006E-2</v>
      </c>
      <c r="N24" s="1">
        <v>7.0999999999999994E-2</v>
      </c>
      <c r="O24" s="1">
        <v>7.1999999999999995E-2</v>
      </c>
      <c r="P24" s="1">
        <v>6.4000000000000001E-2</v>
      </c>
      <c r="Q24" s="1">
        <v>6.7000000000000004E-2</v>
      </c>
      <c r="R24" s="1">
        <v>5.3999999999999999E-2</v>
      </c>
      <c r="S24" s="1">
        <v>5.3999999999999999E-2</v>
      </c>
      <c r="T24" s="1">
        <v>5.5E-2</v>
      </c>
      <c r="U24" s="1">
        <v>4.9000000000000002E-2</v>
      </c>
      <c r="V24" s="1">
        <v>4.9000000000000002E-2</v>
      </c>
      <c r="W24" s="1">
        <v>4.9000000000000002E-2</v>
      </c>
      <c r="Z24" s="1">
        <v>8</v>
      </c>
      <c r="AA24" s="1">
        <v>5.3999999999999999E-2</v>
      </c>
      <c r="AB24" s="1">
        <v>5.7000000000000002E-2</v>
      </c>
      <c r="AC24" s="1">
        <v>5.1999999999999998E-2</v>
      </c>
      <c r="AD24" s="1">
        <v>5.1999999999999998E-2</v>
      </c>
      <c r="AE24" s="1">
        <v>5.6000000000000001E-2</v>
      </c>
      <c r="AF24" s="1">
        <v>5.5E-2</v>
      </c>
      <c r="AG24" s="1">
        <v>5.3999999999999999E-2</v>
      </c>
      <c r="AH24" s="1">
        <v>5.3999999999999999E-2</v>
      </c>
      <c r="AI24" s="1">
        <v>5.6000000000000001E-2</v>
      </c>
      <c r="AJ24" s="1">
        <v>4.8000000000000001E-2</v>
      </c>
      <c r="AK24" s="1">
        <v>5.0999999999999997E-2</v>
      </c>
      <c r="AL24" s="1">
        <v>5.0999999999999997E-2</v>
      </c>
      <c r="AM24" s="1">
        <v>4.8000000000000001E-2</v>
      </c>
      <c r="AN24" s="1">
        <v>4.8000000000000001E-2</v>
      </c>
      <c r="AO24" s="1">
        <v>4.8000000000000001E-2</v>
      </c>
      <c r="AP24" s="1">
        <v>4.7E-2</v>
      </c>
      <c r="AQ24" s="1">
        <v>4.5999999999999999E-2</v>
      </c>
      <c r="AR24" s="1">
        <v>7.5999999999999998E-2</v>
      </c>
      <c r="AS24" s="1">
        <v>4.7E-2</v>
      </c>
      <c r="AT24" s="1">
        <v>4.7E-2</v>
      </c>
      <c r="AU24" s="1">
        <v>4.5999999999999999E-2</v>
      </c>
    </row>
  </sheetData>
  <mergeCells count="28">
    <mergeCell ref="AS3:AU3"/>
    <mergeCell ref="AA15:AC15"/>
    <mergeCell ref="AD15:AF15"/>
    <mergeCell ref="AG15:AI15"/>
    <mergeCell ref="AJ15:AL15"/>
    <mergeCell ref="AM15:AO15"/>
    <mergeCell ref="AP15:AR15"/>
    <mergeCell ref="AS15:AU15"/>
    <mergeCell ref="AA3:AC3"/>
    <mergeCell ref="AD3:AF3"/>
    <mergeCell ref="AG3:AI3"/>
    <mergeCell ref="AJ3:AL3"/>
    <mergeCell ref="AM3:AO3"/>
    <mergeCell ref="AP3:AR3"/>
    <mergeCell ref="U2:W2"/>
    <mergeCell ref="C15:E15"/>
    <mergeCell ref="F15:H15"/>
    <mergeCell ref="I15:K15"/>
    <mergeCell ref="L15:N15"/>
    <mergeCell ref="O15:Q15"/>
    <mergeCell ref="R15:T15"/>
    <mergeCell ref="U15:W15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79ED0-2008-476B-851F-FDF6AB0C6CA0}">
  <dimension ref="A1:R12"/>
  <sheetViews>
    <sheetView workbookViewId="0">
      <selection activeCell="R17" sqref="R17"/>
    </sheetView>
  </sheetViews>
  <sheetFormatPr defaultRowHeight="14.5" x14ac:dyDescent="0.35"/>
  <cols>
    <col min="2" max="2" width="26.90625" customWidth="1"/>
    <col min="10" max="10" width="34.7265625" customWidth="1"/>
    <col min="15" max="15" width="32.6328125" customWidth="1"/>
  </cols>
  <sheetData>
    <row r="1" spans="1:18" x14ac:dyDescent="0.35">
      <c r="A1" t="s">
        <v>110</v>
      </c>
    </row>
    <row r="2" spans="1:18" x14ac:dyDescent="0.35">
      <c r="B2" t="s">
        <v>4</v>
      </c>
      <c r="J2" t="s">
        <v>111</v>
      </c>
      <c r="O2" t="s">
        <v>112</v>
      </c>
    </row>
    <row r="3" spans="1:18" x14ac:dyDescent="0.35">
      <c r="C3" s="19" t="s">
        <v>2</v>
      </c>
      <c r="D3" s="19"/>
      <c r="E3" s="19"/>
      <c r="F3" s="19" t="s">
        <v>3</v>
      </c>
      <c r="G3" s="19"/>
      <c r="H3" s="19"/>
      <c r="K3" s="19" t="s">
        <v>5</v>
      </c>
      <c r="L3" s="19"/>
      <c r="M3" s="19"/>
      <c r="O3" s="4"/>
      <c r="P3" s="19" t="s">
        <v>7</v>
      </c>
      <c r="Q3" s="19"/>
      <c r="R3" s="19"/>
    </row>
    <row r="4" spans="1:18" ht="16.5" x14ac:dyDescent="0.35">
      <c r="B4" s="3" t="s">
        <v>1</v>
      </c>
      <c r="J4" s="3" t="s">
        <v>6</v>
      </c>
      <c r="O4" s="3" t="s">
        <v>6</v>
      </c>
    </row>
    <row r="5" spans="1:18" ht="16.5" x14ac:dyDescent="0.35">
      <c r="B5" s="1">
        <v>0</v>
      </c>
      <c r="C5" s="1">
        <v>239</v>
      </c>
      <c r="D5" s="1">
        <v>162</v>
      </c>
      <c r="E5" s="1">
        <v>156</v>
      </c>
      <c r="F5" s="1">
        <v>239</v>
      </c>
      <c r="G5" s="1">
        <v>162</v>
      </c>
      <c r="H5" s="1">
        <v>156</v>
      </c>
      <c r="J5" s="1">
        <v>-0.73282999999999998</v>
      </c>
      <c r="K5" s="1">
        <v>61387</v>
      </c>
      <c r="L5" s="1">
        <v>58498</v>
      </c>
      <c r="M5" s="1">
        <v>62363</v>
      </c>
      <c r="O5" s="1">
        <v>-0.25492999999999999</v>
      </c>
      <c r="P5" s="1">
        <v>73211</v>
      </c>
      <c r="Q5" s="1">
        <v>70757</v>
      </c>
      <c r="R5" s="1">
        <v>74808</v>
      </c>
    </row>
    <row r="6" spans="1:18" ht="16.5" x14ac:dyDescent="0.35">
      <c r="B6" s="1">
        <v>1.6</v>
      </c>
      <c r="C6" s="1">
        <v>1758</v>
      </c>
      <c r="D6" s="1">
        <v>1719</v>
      </c>
      <c r="E6" s="1">
        <v>1583</v>
      </c>
      <c r="F6" s="1">
        <v>238</v>
      </c>
      <c r="G6" s="1">
        <v>222</v>
      </c>
      <c r="H6" s="1">
        <v>259</v>
      </c>
      <c r="J6" s="1">
        <v>-0.25492999999999999</v>
      </c>
      <c r="K6" s="1">
        <v>59176</v>
      </c>
      <c r="L6" s="1">
        <v>51834</v>
      </c>
      <c r="M6" s="1">
        <v>52486</v>
      </c>
      <c r="O6" s="1">
        <v>0.22193599999999999</v>
      </c>
      <c r="P6" s="1">
        <v>62343</v>
      </c>
      <c r="Q6" s="1">
        <v>62461</v>
      </c>
      <c r="R6" s="1">
        <v>64282</v>
      </c>
    </row>
    <row r="7" spans="1:18" ht="16.5" x14ac:dyDescent="0.35">
      <c r="B7" s="1">
        <v>5</v>
      </c>
      <c r="C7" s="1">
        <v>3455</v>
      </c>
      <c r="D7" s="1">
        <v>3584</v>
      </c>
      <c r="E7" s="1">
        <v>3481</v>
      </c>
      <c r="F7" s="1">
        <v>158</v>
      </c>
      <c r="G7" s="1">
        <v>271</v>
      </c>
      <c r="H7" s="1">
        <v>216</v>
      </c>
      <c r="J7" s="1">
        <v>0.22193599999999999</v>
      </c>
      <c r="K7" s="1">
        <v>43448</v>
      </c>
      <c r="L7" s="1">
        <v>42996</v>
      </c>
      <c r="M7" s="1">
        <v>47026</v>
      </c>
      <c r="O7" s="1">
        <v>0.69896999999999998</v>
      </c>
      <c r="P7" s="1">
        <v>54492</v>
      </c>
      <c r="Q7" s="1">
        <v>52901</v>
      </c>
      <c r="R7" s="1">
        <v>51785</v>
      </c>
    </row>
    <row r="8" spans="1:18" ht="16.5" x14ac:dyDescent="0.35">
      <c r="B8" s="1">
        <v>15</v>
      </c>
      <c r="C8" s="1">
        <v>6707</v>
      </c>
      <c r="D8" s="1">
        <v>7491</v>
      </c>
      <c r="E8" s="1">
        <v>7095</v>
      </c>
      <c r="F8" s="1">
        <v>322</v>
      </c>
      <c r="G8" s="1">
        <v>214</v>
      </c>
      <c r="H8" s="1">
        <v>315</v>
      </c>
      <c r="J8" s="1">
        <v>0.69896999999999998</v>
      </c>
      <c r="K8" s="1">
        <v>20454</v>
      </c>
      <c r="L8" s="1">
        <v>18587</v>
      </c>
      <c r="M8" s="1">
        <v>19477</v>
      </c>
      <c r="O8" s="1">
        <v>1.176091</v>
      </c>
      <c r="P8" s="1">
        <v>28560</v>
      </c>
      <c r="Q8" s="1">
        <v>31691</v>
      </c>
      <c r="R8" s="1">
        <v>28260</v>
      </c>
    </row>
    <row r="9" spans="1:18" ht="16.5" x14ac:dyDescent="0.35">
      <c r="B9" s="1">
        <v>45</v>
      </c>
      <c r="C9" s="1">
        <v>9629</v>
      </c>
      <c r="D9" s="1">
        <v>11536</v>
      </c>
      <c r="E9" s="1">
        <v>10767</v>
      </c>
      <c r="F9" s="1">
        <v>309</v>
      </c>
      <c r="G9" s="1">
        <v>292</v>
      </c>
      <c r="H9" s="1">
        <v>274</v>
      </c>
      <c r="J9" s="1">
        <v>1.176091</v>
      </c>
      <c r="K9" s="1">
        <v>21280</v>
      </c>
      <c r="L9" s="1">
        <v>16683</v>
      </c>
      <c r="M9" s="1">
        <v>13579</v>
      </c>
      <c r="O9" s="1">
        <v>1.653213</v>
      </c>
      <c r="P9" s="1">
        <v>14738</v>
      </c>
      <c r="Q9" s="1">
        <v>16574</v>
      </c>
      <c r="R9" s="1">
        <v>15936</v>
      </c>
    </row>
    <row r="10" spans="1:18" ht="16.5" x14ac:dyDescent="0.35">
      <c r="B10" s="1">
        <v>135</v>
      </c>
      <c r="C10" s="1">
        <v>11592</v>
      </c>
      <c r="D10" s="1">
        <v>10134</v>
      </c>
      <c r="E10" s="1">
        <v>10824</v>
      </c>
      <c r="F10" s="1">
        <v>388</v>
      </c>
      <c r="G10" s="1">
        <v>387</v>
      </c>
      <c r="H10" s="1">
        <v>402</v>
      </c>
      <c r="J10" s="1">
        <v>1.653213</v>
      </c>
      <c r="K10" s="1">
        <v>14494</v>
      </c>
      <c r="L10" s="1">
        <v>14284</v>
      </c>
      <c r="M10" s="1">
        <v>14510</v>
      </c>
      <c r="O10" s="1">
        <v>2.1303339999999999</v>
      </c>
      <c r="P10" s="1">
        <v>14253</v>
      </c>
      <c r="Q10" s="1">
        <v>14853</v>
      </c>
      <c r="R10" s="1">
        <v>18853</v>
      </c>
    </row>
    <row r="11" spans="1:18" ht="16.5" x14ac:dyDescent="0.35">
      <c r="B11" s="1"/>
      <c r="J11" s="1">
        <v>2.1303339999999999</v>
      </c>
      <c r="K11" s="1">
        <v>18442</v>
      </c>
      <c r="L11" s="1">
        <v>15239</v>
      </c>
      <c r="M11" s="1">
        <v>16019</v>
      </c>
      <c r="O11" s="1">
        <v>2.6074549999999999</v>
      </c>
      <c r="P11" s="1">
        <v>15761</v>
      </c>
      <c r="Q11" s="1">
        <v>14487</v>
      </c>
      <c r="R11" s="1">
        <v>16958</v>
      </c>
    </row>
    <row r="12" spans="1:18" ht="16.5" x14ac:dyDescent="0.35">
      <c r="J12" s="1">
        <v>2.6074549999999999</v>
      </c>
      <c r="K12" s="1">
        <v>15508</v>
      </c>
      <c r="L12" s="1">
        <v>15753</v>
      </c>
      <c r="M12" s="1">
        <v>16732</v>
      </c>
      <c r="O12" s="1">
        <v>3.0845760000000002</v>
      </c>
      <c r="P12" s="1">
        <v>19863</v>
      </c>
      <c r="Q12" s="1">
        <v>17169</v>
      </c>
      <c r="R12" s="1">
        <v>16225</v>
      </c>
    </row>
  </sheetData>
  <mergeCells count="4">
    <mergeCell ref="C3:E3"/>
    <mergeCell ref="F3:H3"/>
    <mergeCell ref="K3:M3"/>
    <mergeCell ref="P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3</vt:lpstr>
      <vt:lpstr>Figure S5</vt:lpstr>
      <vt:lpstr>Figure S7</vt:lpstr>
      <vt:lpstr>Figure S8</vt:lpstr>
      <vt:lpstr>Figur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Liu</dc:creator>
  <cp:lastModifiedBy>Xin Liu</cp:lastModifiedBy>
  <dcterms:created xsi:type="dcterms:W3CDTF">2020-07-20T14:27:08Z</dcterms:created>
  <dcterms:modified xsi:type="dcterms:W3CDTF">2020-07-26T04:35:17Z</dcterms:modified>
</cp:coreProperties>
</file>